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gh\Desktop\"/>
    </mc:Choice>
  </mc:AlternateContent>
  <xr:revisionPtr revIDLastSave="0" documentId="13_ncr:1_{25BE3149-36D1-49BE-ABCD-7BDD710C57F0}" xr6:coauthVersionLast="47" xr6:coauthVersionMax="47" xr10:uidLastSave="{00000000-0000-0000-0000-000000000000}"/>
  <bookViews>
    <workbookView xWindow="3037" yWindow="0" windowWidth="19229" windowHeight="12609" activeTab="4" xr2:uid="{00000000-000D-0000-FFFF-FFFF00000000}"/>
  </bookViews>
  <sheets>
    <sheet name="DHF0vsDHF5" sheetId="1" r:id="rId1"/>
    <sheet name="LCF0vsLCF5" sheetId="2" r:id="rId2"/>
    <sheet name="PEF0vsPEF5" sheetId="3" r:id="rId3"/>
    <sheet name="YXF0vsYXF5" sheetId="4" r:id="rId4"/>
    <sheet name="汇总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06" uniqueCount="892">
  <si>
    <t>Index</t>
  </si>
  <si>
    <t>Taxonomy</t>
  </si>
  <si>
    <t>Correlation</t>
  </si>
  <si>
    <t>P-value</t>
  </si>
  <si>
    <t>Compounds</t>
  </si>
  <si>
    <t>物质</t>
  </si>
  <si>
    <t>KMW0235</t>
  </si>
  <si>
    <t>XMW0659</t>
  </si>
  <si>
    <t>XMW0228</t>
  </si>
  <si>
    <t>KMW0313</t>
  </si>
  <si>
    <t>XMW0076</t>
  </si>
  <si>
    <t>XMW0690</t>
  </si>
  <si>
    <t>XMW1311</t>
  </si>
  <si>
    <t>KMW0345</t>
  </si>
  <si>
    <t>XMW1182</t>
  </si>
  <si>
    <t>k__Fungi;p__Basidiomycota;c__Agaricomycetes;o__Agaricales;f__Inocybaceae;g__Inocybe</t>
  </si>
  <si>
    <t>k__Fungi;p__Ascomycota;c__Eurotiomycetes;o__Eurotiales;f__Aspergillaceae;g__Aspergillus</t>
  </si>
  <si>
    <t>k__Fungi;p__Basidiomycota;c__Agaricomycetes;o__Sebacinales;f__Sebacinaceae;g__Sebacina</t>
  </si>
  <si>
    <t>k__Fungi;p__Ascomycota;c__Sordariomycetes;o__Microascales;f__Microascaceae;g__Microascus</t>
  </si>
  <si>
    <t>k__Fungi;p__Ascomycota;c__Ascomycota_cls_Incertae_sedis;o__Ascomycota_ord_Incertae_sedis;f__Ascomycota_fam_Incertae_sedis;g__Ascomycota_gen_Incertae_sedis</t>
  </si>
  <si>
    <t>1,3,6-Octatriene, 3,7-dimethyl-, (Z)-</t>
  </si>
  <si>
    <t>Benzene, n-butyl-</t>
  </si>
  <si>
    <t>Cyclohexanol, 1-ethenyl-</t>
  </si>
  <si>
    <t>Cyclohexanone, 5-methyl-2-(1-methylethyl)-, trans-</t>
  </si>
  <si>
    <t>1H-Pyrrole-3-carbonitrile</t>
  </si>
  <si>
    <t>Cyclohexene, 2,4-dimethyl-1-(1-methylethenyl)-</t>
  </si>
  <si>
    <t>2-Propenal, 3-(2-furanyl)-</t>
  </si>
  <si>
    <t>2,6-Nonadienal, (E,Z)-</t>
  </si>
  <si>
    <t>Di-epi-.alpha.-cedrene-(I)</t>
  </si>
  <si>
    <t>(Z)-3,7-二甲基-1,3,6-十八烷三烯</t>
  </si>
  <si>
    <t>正丁基苯</t>
  </si>
  <si>
    <t>1-乙烯基-环己醇</t>
  </si>
  <si>
    <t>反式-5-甲基-2-（1-甲基乙基）-环己酮</t>
  </si>
  <si>
    <t>1H-吡咯-3-腈</t>
  </si>
  <si>
    <t>2,4-二甲基-1-（1-甲基乙烯基）-环己烯</t>
  </si>
  <si>
    <t>3-（2-呋喃基）-2-丙醛</t>
  </si>
  <si>
    <t>反,顺-2,6-壬二烯醛</t>
  </si>
  <si>
    <t>2,6,6,8-四甲基三环[5.3.1.01,5]十一碳-9-烯</t>
  </si>
  <si>
    <t>D378</t>
  </si>
  <si>
    <t>k__Fungi;p__Fungi_phy_Incertae_sedis;c__Fungi_cls_Incertae_sedis;o__Fungi_ord_Incertae_sedis;f__Fungi_fam_Incertae_sedis;g__Fungi_gen_Incertae_sedis</t>
  </si>
  <si>
    <t>1-Butene, 4-isothiocyanato-</t>
  </si>
  <si>
    <t>3-丁烯基异硫氰酸酯</t>
  </si>
  <si>
    <t>k__Fungi;p__Ascomycota;c__Dothideomycetes;o__Pleosporales;f__Didymellaceae;g__Didymella</t>
  </si>
  <si>
    <t>k__Fungi;p__Ascomycota;c__Saccharomycetes;o__Saccharomycetales;f__Saccharomycetales_fam_Incertae_sedis;g__Candida</t>
  </si>
  <si>
    <t>k__Fungi;p__Ascomycota;c__Sordariomycetes;o__Sordariomycetes_ord_Incertae_sedis;f__Sordariomycetes_fam_Incertae_sedis;g__Sordariomycetes_gen_Incertae_sedis</t>
  </si>
  <si>
    <t>XMW0149</t>
  </si>
  <si>
    <t>1H-Pyrazole, 4,5-dihydro-5,5-dimethyl-</t>
  </si>
  <si>
    <t>4,5-二氢-5,5-二甲基-1H-吡唑</t>
  </si>
  <si>
    <t>XMW0771</t>
  </si>
  <si>
    <t>k__Fungi;p__Ascomycota;c__Sordariomycetes;o__Glomerellales;f__Glomerellaceae;g__Colletotrichum</t>
  </si>
  <si>
    <t>1,5-Cyclooctadiene, 3,4-dimethyl-</t>
  </si>
  <si>
    <t>3,4-二甲基-1,5-环辛二烯</t>
  </si>
  <si>
    <t>KMW0176</t>
  </si>
  <si>
    <t>5-Hepten-2-one, 6-methyl-</t>
  </si>
  <si>
    <t>甲基庚烯酮</t>
  </si>
  <si>
    <t>XMW0100</t>
  </si>
  <si>
    <t>Octane, 5-ethyl-2-methyl-</t>
  </si>
  <si>
    <t>5-乙基-2-甲基-辛烷</t>
  </si>
  <si>
    <t>KMW0102</t>
  </si>
  <si>
    <t>1-Hexanol</t>
  </si>
  <si>
    <t>己醇</t>
  </si>
  <si>
    <t>k__Fungi;p__Ascomycota;c__Sordariomycetes;o__Sordariales;f__Sordariales_fam_Incertae_sedis;g__Staphylotrichum</t>
  </si>
  <si>
    <t>KMW0147</t>
  </si>
  <si>
    <t>Pyridine, 2-ethyl-</t>
  </si>
  <si>
    <t>2-乙基吡啶</t>
  </si>
  <si>
    <t>KMW0199</t>
  </si>
  <si>
    <t>.beta.-Myrcene</t>
  </si>
  <si>
    <t>月桂烯</t>
  </si>
  <si>
    <t>XMW0607</t>
  </si>
  <si>
    <t>Formic acid, 2-phenylethyl ester</t>
  </si>
  <si>
    <t>2-苯基甲酸乙酯</t>
  </si>
  <si>
    <t>WMW0105</t>
  </si>
  <si>
    <t>1,7-Nonadiene, 4,8-dimethyl-</t>
  </si>
  <si>
    <t>4,8-二甲基-1,7-壬二烯</t>
  </si>
  <si>
    <t>KMW0306</t>
  </si>
  <si>
    <t>Undecane</t>
  </si>
  <si>
    <t>十一烷</t>
  </si>
  <si>
    <t>WMW0194</t>
  </si>
  <si>
    <t>Thujone</t>
  </si>
  <si>
    <t>α-侧柏酮</t>
  </si>
  <si>
    <t>XMW0521</t>
  </si>
  <si>
    <t>1,7-Octadiene, 2-methyl-6-methylene-</t>
  </si>
  <si>
    <t>2-甲基-6-亚甲基-1,7-辛二烯</t>
  </si>
  <si>
    <t>NMW0766</t>
  </si>
  <si>
    <t>2-Propenoic acid, butyl ester</t>
  </si>
  <si>
    <t>丙烯酸丁酯</t>
  </si>
  <si>
    <t>KMW0193</t>
  </si>
  <si>
    <t>.beta.-Pinene</t>
  </si>
  <si>
    <t>β-蒎烯</t>
  </si>
  <si>
    <t>KMW0173</t>
  </si>
  <si>
    <t>1-Octen-3-ol</t>
  </si>
  <si>
    <t>辛烯-3-醇</t>
  </si>
  <si>
    <t>XMW0202</t>
  </si>
  <si>
    <t>cis-2,6-Dimethyl-2,6-octadiene</t>
  </si>
  <si>
    <t>顺式-2,6-二甲基-2,6-辛二烯</t>
  </si>
  <si>
    <t>XMW1454</t>
  </si>
  <si>
    <t>Isomaltol</t>
  </si>
  <si>
    <t>1-（3-羟基呋喃-2-基）乙酮</t>
  </si>
  <si>
    <t>XMW0902</t>
  </si>
  <si>
    <t>2,6-Dimethyl-2-trans-6-octadiene</t>
  </si>
  <si>
    <t>2,6-二甲基-2-反式-6-辛二烯</t>
  </si>
  <si>
    <t>KMW0213</t>
  </si>
  <si>
    <t>3-Mercapto-3-methylbutyl formate (ester)</t>
  </si>
  <si>
    <t>甲酸-3-巯基-3-甲基丁酯</t>
  </si>
  <si>
    <t>D98</t>
  </si>
  <si>
    <t>Benzene, (methylthio)-</t>
  </si>
  <si>
    <t>（甲硫基）-苯</t>
  </si>
  <si>
    <t>XMW0909</t>
  </si>
  <si>
    <t>2,6,6-Trimethylbicyclo[3.2.0]hept-2-en-7-one</t>
  </si>
  <si>
    <t>2,6,6-三甲基双环[3.2.0]庚-2-烯-7-酮</t>
  </si>
  <si>
    <t>D192</t>
  </si>
  <si>
    <t>Fenchol</t>
  </si>
  <si>
    <t>1,3,3-三甲基二环[2.2.1]庚-2-醇</t>
  </si>
  <si>
    <t>WMW0015</t>
  </si>
  <si>
    <t>Terpinen-4-ol</t>
  </si>
  <si>
    <t>4-香芹酚</t>
  </si>
  <si>
    <t>XMW0801</t>
  </si>
  <si>
    <t>Cyclohexene, 3,4-diethenyl-1,6-dimethyl-</t>
  </si>
  <si>
    <t>1,6-二甲基-3,4-二乙烯基-环己烯</t>
  </si>
  <si>
    <t>NMW0129</t>
  </si>
  <si>
    <t>Cyclohexanol, 1-methyl-4-(1-methylethenyl)-, acetate</t>
  </si>
  <si>
    <t>1-甲基-4-(1-甲基乙烯基)环己醇乙酸酯</t>
  </si>
  <si>
    <t>XMW1455</t>
  </si>
  <si>
    <t>5-Amino-2-methoxyphenol</t>
  </si>
  <si>
    <t>5-氨基-2-甲氧基苯酚</t>
  </si>
  <si>
    <t>KMW0482</t>
  </si>
  <si>
    <t>2,4-Decadienal, (E,E)-</t>
  </si>
  <si>
    <t>反式-2,4-癸二烯醛</t>
  </si>
  <si>
    <t>D266</t>
  </si>
  <si>
    <t>1-Tridecene</t>
  </si>
  <si>
    <t>1-十三碳烯</t>
  </si>
  <si>
    <t>XMW0258</t>
  </si>
  <si>
    <t>Tridecane, 2-methyl-</t>
  </si>
  <si>
    <t>2-甲基-十三烷</t>
  </si>
  <si>
    <t>XMW0693</t>
  </si>
  <si>
    <t>2,6-Octadienoic acid, 3,7-dimethyl-, methyl ester</t>
  </si>
  <si>
    <t>2,6-辛二酸-3,7-二甲基-甲酯</t>
  </si>
  <si>
    <t>XMW0303</t>
  </si>
  <si>
    <t>Hexanoic acid, 5-hexenyl ester</t>
  </si>
  <si>
    <t>5-己烯基己酸酯</t>
  </si>
  <si>
    <t>KMW0446</t>
  </si>
  <si>
    <t>Citral</t>
  </si>
  <si>
    <t>柠檬醛</t>
  </si>
  <si>
    <t>XMW1236</t>
  </si>
  <si>
    <t>1-Isopropyl-3-tert-butylbenzene</t>
  </si>
  <si>
    <t>1-异丙基-3-叔丁基苯</t>
  </si>
  <si>
    <t>NMW0161</t>
  </si>
  <si>
    <t>3-Phenyl-1-propanol, acetate</t>
  </si>
  <si>
    <t>3-苯基-1-丙醇乙酸酯</t>
  </si>
  <si>
    <t>NMW0163</t>
  </si>
  <si>
    <t>p-Hydroxyphenyl methyl carbinol</t>
  </si>
  <si>
    <t>1-(4-羟基苯)乙醇</t>
  </si>
  <si>
    <t>D175</t>
  </si>
  <si>
    <t>.beta.-Phenylethylmethylethylcarbinol</t>
  </si>
  <si>
    <t>3-甲基-1-苯基-3-戊醇</t>
  </si>
  <si>
    <t>XMW0099</t>
  </si>
  <si>
    <t>Decane, 2,3,5-trimethyl-</t>
  </si>
  <si>
    <t>2,3,5-三甲基-癸烷</t>
  </si>
  <si>
    <t>KMW0456</t>
  </si>
  <si>
    <t>1-Decanol</t>
  </si>
  <si>
    <t>癸醇</t>
  </si>
  <si>
    <t>w02</t>
  </si>
  <si>
    <t>2,4-Decadien-1-ol</t>
  </si>
  <si>
    <t>2,4-癸二烯-1-醇</t>
  </si>
  <si>
    <t>XMW0372</t>
  </si>
  <si>
    <t>Tridecane, 4,8-dimethyl-</t>
  </si>
  <si>
    <t>4,8-二甲基-十三烷</t>
  </si>
  <si>
    <t>XMW1331</t>
  </si>
  <si>
    <t>2-Propanone, 1-(4-methoxyphenyl)-</t>
  </si>
  <si>
    <t>1-（4-甲氧基苯基）-2-丙烷酮</t>
  </si>
  <si>
    <t>NMW0170</t>
  </si>
  <si>
    <t>Hydrocoumarin</t>
  </si>
  <si>
    <t>二氢香豆素</t>
  </si>
  <si>
    <t>KMW0534</t>
  </si>
  <si>
    <t>Butyl caprylate</t>
  </si>
  <si>
    <t>辛酸丁酯</t>
  </si>
  <si>
    <t>NMW0113</t>
  </si>
  <si>
    <t>6-Octen-1-ol, 3,7-dimethyl-, formate</t>
  </si>
  <si>
    <t>甲酸香茅酯</t>
  </si>
  <si>
    <t>KMW0537</t>
  </si>
  <si>
    <t>Cyclohexane, 1-ethenyl-1-methyl-2,4-bis(1-methylethenyl)-, (1.alpha.,2.beta.,4.beta.)-</t>
  </si>
  <si>
    <t>(-)-顺式-Β-榄香烯</t>
  </si>
  <si>
    <t>XMW0980</t>
  </si>
  <si>
    <t>(1R,3aR,4aR,8aR)-1,4,4,6-Tetramethyl-1,2,3,3a,4,4a,7,8-octahydrocyclopenta[1,4]cyclobuta[1,2]benzene</t>
  </si>
  <si>
    <t>（1R，3aR，4aR，8aR）-1,4,4,6-四甲基-1,2,3,3a，4,4a，7,8-八氢环戊[1,4]环丁[1,2]苯</t>
  </si>
  <si>
    <t>XMW0463</t>
  </si>
  <si>
    <t>Pentanoic acid, phenylmethyl ester</t>
  </si>
  <si>
    <t>戊酸苯甲基酯</t>
  </si>
  <si>
    <t>KMW0508</t>
  </si>
  <si>
    <t>p-Cymen-7-ol</t>
  </si>
  <si>
    <t>4-异丙基苯甲醇</t>
  </si>
  <si>
    <t>KMW0551</t>
  </si>
  <si>
    <t>Tetradecane</t>
  </si>
  <si>
    <t>十四烷</t>
  </si>
  <si>
    <t>XMW0964</t>
  </si>
  <si>
    <t>Petasitene</t>
  </si>
  <si>
    <t>(1R,2S,6R,7S)-2,6-二甲基-3-丙-2-基三环[5.2.1.02,6]癸三烯</t>
  </si>
  <si>
    <t>KMW0430</t>
  </si>
  <si>
    <t>Citronellol</t>
  </si>
  <si>
    <t>香茅醇</t>
  </si>
  <si>
    <t>D359</t>
  </si>
  <si>
    <t>Pyrazine, 2,3-dimethyl-5-(1-methylpropyl)-</t>
  </si>
  <si>
    <t>2,3-二甲基-5-（1-甲基丙基）-吡嗪</t>
  </si>
  <si>
    <t>KMW0454</t>
  </si>
  <si>
    <t>1-Cyclohexene-1-carboxAldehyde, 4-(1-methylethenyl)-</t>
  </si>
  <si>
    <t>4-（1-甲基乙烯基）-1-环己烯-1-甲醛</t>
  </si>
  <si>
    <t>KMW0458</t>
  </si>
  <si>
    <t>p-Menth-8-en-3-ol, acetate</t>
  </si>
  <si>
    <t>乙酸异胡薄荷酯</t>
  </si>
  <si>
    <t>KMW0459</t>
  </si>
  <si>
    <t>2,6-Octadienal, 3,7-dimethyl-, (E)-</t>
  </si>
  <si>
    <t>（E）-3,7-二甲基-2,6-辛二烯醛</t>
  </si>
  <si>
    <t>XMW0364</t>
  </si>
  <si>
    <t>6-Undecanol</t>
  </si>
  <si>
    <t>6-十一烷醇</t>
  </si>
  <si>
    <t>D163</t>
  </si>
  <si>
    <t>dl-Camphoroquinone</t>
  </si>
  <si>
    <t>DL-樟脑醌</t>
  </si>
  <si>
    <t>NMW0121</t>
  </si>
  <si>
    <t>Phenol, 2-methyl-5-(1-methylethyl)-</t>
  </si>
  <si>
    <t>2-甲基-5-（1-甲基乙基）-苯酚</t>
  </si>
  <si>
    <t>XMW0685</t>
  </si>
  <si>
    <t>(2S,6R,7S,8E)-(+)-2,7-Epoxy-4,8-megastigmadiene</t>
  </si>
  <si>
    <t>2,8,8-三甲基-7-[(E)-丙-1-烯基]-6-氧杂双环[3.2.1]辛二烯</t>
  </si>
  <si>
    <t>XMW0209</t>
  </si>
  <si>
    <t>1,4-Cyclohexadiene-1-methanol, 4-(1-methylethyl)-</t>
  </si>
  <si>
    <t>4-（1-甲基乙基）-1,4-环己二烯-1-甲醇</t>
  </si>
  <si>
    <t>KMW0513</t>
  </si>
  <si>
    <t>2-Undecenal</t>
  </si>
  <si>
    <t>2-十一烯醛</t>
  </si>
  <si>
    <t>XMW0164</t>
  </si>
  <si>
    <t>1-Oxaspiro[4.5]dec-6-ene, 2,6,10,10-tetramethyl-</t>
  </si>
  <si>
    <t>茶螺烷</t>
  </si>
  <si>
    <t>NMW0159</t>
  </si>
  <si>
    <t>Hexanedioic Acid</t>
  </si>
  <si>
    <t>己二酸</t>
  </si>
  <si>
    <t>WMW0217</t>
  </si>
  <si>
    <t>2-Octenal, 2-butyl-</t>
  </si>
  <si>
    <t>2-丁基-2-辛醇</t>
  </si>
  <si>
    <t>XMW0174</t>
  </si>
  <si>
    <t>2,2'-Ethylidenebis(5-methylfuran)</t>
  </si>
  <si>
    <t>2,2'-亚乙撑双（5-甲基呋喃）</t>
  </si>
  <si>
    <t>KMW0528</t>
  </si>
  <si>
    <t>Hexanoic acid, 3-hexenyl ester, (Z)-</t>
  </si>
  <si>
    <t>(Z)-己酸-3-己烯酯</t>
  </si>
  <si>
    <t>KMW0530</t>
  </si>
  <si>
    <t>Geranyl acetate</t>
  </si>
  <si>
    <t>乙酸香叶酯</t>
  </si>
  <si>
    <t>NMW0168</t>
  </si>
  <si>
    <t>Diethyl adipate</t>
  </si>
  <si>
    <t>己二酸二乙酯</t>
  </si>
  <si>
    <t>XMW1412</t>
  </si>
  <si>
    <t>1H-3a,7-Methanoazulene, 2,3,4,7,8,8a-hexahydro-3,6,8,8-tetramethyl-, (3R,3aS,7S,8aR)-</t>
  </si>
  <si>
    <t>（1R，2S，5S，7R）-2,6,6,8-四甲基三环[5.3.1.01,5]十一碳-8-烯</t>
  </si>
  <si>
    <t>XMW0856</t>
  </si>
  <si>
    <t>1-Butanone, 2-hydroxy-1-phenyl-</t>
  </si>
  <si>
    <t>2-羟基-1-苯基-1-丁酮</t>
  </si>
  <si>
    <t>NMW0173</t>
  </si>
  <si>
    <t>2,6-dihydroxy-Benzoic Acid</t>
  </si>
  <si>
    <t>2,6-二羟基苯甲酸</t>
  </si>
  <si>
    <t>WMW0010</t>
  </si>
  <si>
    <t>beta-Elemen</t>
  </si>
  <si>
    <t>Β-榄香烯</t>
  </si>
  <si>
    <t>XMW1408</t>
  </si>
  <si>
    <t>1H-Cyclopropa[a]naphthalene, 1a,2,3,3a,4,5,6,7b-octahydro-1,1,3a,7-tetramethyl-, [1aR-(1a.alpha.,3a.alpha.,7b.alpha.)]-</t>
  </si>
  <si>
    <t>[1aR-（1aα。，3a。 ，7b.α。）]-1a，2,3,3a，4,5,6,7b-八氢-1,1,3a，7-四甲基-1H-环丙烷[a]萘</t>
  </si>
  <si>
    <t>XMW0379</t>
  </si>
  <si>
    <t>Bicyclo[5.2.0]nonane, 2-methylene-4,8,8-trimethyl-4-vinyl-</t>
  </si>
  <si>
    <t>2-亚甲基-4,8,8-三甲基-4-乙烯基-双环[5.2.0]壬烷</t>
  </si>
  <si>
    <t>D106</t>
  </si>
  <si>
    <t>1,1'-(1,4-phenylene)bis-Ethanone</t>
  </si>
  <si>
    <t>1,1'-（1,4-亚苯基）双-乙酮</t>
  </si>
  <si>
    <t>KMW0563</t>
  </si>
  <si>
    <t>5,9-Undecadien-2-one, 6,10-dimethyl-, (E)-</t>
  </si>
  <si>
    <t>（E）-6,10-二甲基-5,9-十一碳烯-2-酮</t>
  </si>
  <si>
    <t>NMW0232</t>
  </si>
  <si>
    <t>Bibenzyl</t>
  </si>
  <si>
    <t>1,2-二苯乙烷</t>
  </si>
  <si>
    <t>KMW0568</t>
  </si>
  <si>
    <t>2H-Pyran-2-one, tetrahydro-6-pentyl-</t>
  </si>
  <si>
    <t>δ-癸内酯</t>
  </si>
  <si>
    <t>QMW0530</t>
  </si>
  <si>
    <t>2-Bromo dodecane</t>
  </si>
  <si>
    <t>2-溴十二烷</t>
  </si>
  <si>
    <t>XMW1346</t>
  </si>
  <si>
    <t>4-Tridecanone</t>
  </si>
  <si>
    <t>4-十三烷酮</t>
  </si>
  <si>
    <t>XMW1342</t>
  </si>
  <si>
    <t>Naphthalene, 1,4-dimethyl-</t>
  </si>
  <si>
    <t>1,4-二甲基-萘</t>
  </si>
  <si>
    <t>NMW0202</t>
  </si>
  <si>
    <t>Phenol, 4-pentyl-</t>
  </si>
  <si>
    <t>4-戊基苯酚</t>
  </si>
  <si>
    <t>WMW0021</t>
  </si>
  <si>
    <t>trans-Calamenene</t>
  </si>
  <si>
    <t>反式菖蒲烯</t>
  </si>
  <si>
    <t>XMW1038</t>
  </si>
  <si>
    <t>Longifolenaldehyde</t>
  </si>
  <si>
    <t>3,3,7-三甲基三环[5.4.0.02,9]十一烷-8-甲醛</t>
  </si>
  <si>
    <t>NMW0308</t>
  </si>
  <si>
    <t>2,6,9,11-Dodecatetraenal, 2,6,10-trimethyl-</t>
  </si>
  <si>
    <t>2,6,10-三甲基-2,6,9,11-十二碳烯醛</t>
  </si>
  <si>
    <t>WMW0203</t>
  </si>
  <si>
    <t>Palmitoleic Acid</t>
  </si>
  <si>
    <t>棕榈油酸</t>
  </si>
  <si>
    <t>XMW0264</t>
  </si>
  <si>
    <t>Bicyclo[4.4.0]dec-1-ene, 2-isopropyl-5-methyl-9-methylene-</t>
  </si>
  <si>
    <t>2-异丙基-5-甲基-9-亚甲基-双环[4.4.0]癸-1-烯</t>
  </si>
  <si>
    <t>D194</t>
  </si>
  <si>
    <t>o-Hydroxybiphenyl</t>
  </si>
  <si>
    <t>2-苯基苯酚</t>
  </si>
  <si>
    <t>XMW0259</t>
  </si>
  <si>
    <t>Pentadecane, 2-methyl-</t>
  </si>
  <si>
    <t>2-甲基-十五烷</t>
  </si>
  <si>
    <t>XMW0940</t>
  </si>
  <si>
    <t>Benzenemethanol, .alpha.-2-cyclohexen-1-yl-</t>
  </si>
  <si>
    <t>α.-2-环己烯-1-基-苯甲醇</t>
  </si>
  <si>
    <t>XMW1343</t>
  </si>
  <si>
    <t>1-(3-Ethoxyphenyl)acetone</t>
  </si>
  <si>
    <t>1-（3-乙氧基苯基）丙酮</t>
  </si>
  <si>
    <t>XMW1435</t>
  </si>
  <si>
    <t>(6,6-dimethyl-2-bicyclo[3.1.1]hept-2-enyl)methyl 2-methylpropanoate</t>
  </si>
  <si>
    <t>(6,6-二甲基-2-双环[3.1.1]庚-2-烯基)甲基2-甲基丙酸</t>
  </si>
  <si>
    <t>XMW1336</t>
  </si>
  <si>
    <t>N-Benzyloxy-2-carbomethoxyaziridine</t>
  </si>
  <si>
    <t>N-苄氧基-2-碳甲氧基氮丙啶</t>
  </si>
  <si>
    <t>XMW0970</t>
  </si>
  <si>
    <t>Ethanone, 1-(2,3,4-trihydroxyphenyl)-</t>
  </si>
  <si>
    <t>1-（2,3,4-三羟基苯基）-乙酮</t>
  </si>
  <si>
    <t>NMW0218</t>
  </si>
  <si>
    <t>Hordenine</t>
  </si>
  <si>
    <t>大麦芽碱</t>
  </si>
  <si>
    <t>NMW0240</t>
  </si>
  <si>
    <t>Benzoic Acid, 4-hydroxy-</t>
  </si>
  <si>
    <t>4-羟基-苯甲酸</t>
  </si>
  <si>
    <t>XMW0946</t>
  </si>
  <si>
    <t>Ethanol, 2-(4-ethylphenoxy)-</t>
  </si>
  <si>
    <t>2-（4-乙基苯氧基）-乙醇</t>
  </si>
  <si>
    <t>XMW0265</t>
  </si>
  <si>
    <t>Tetradecane, 2,6,10-trimethyl-</t>
  </si>
  <si>
    <t>2,6,10-三甲基十四烷</t>
  </si>
  <si>
    <t>XMW0221</t>
  </si>
  <si>
    <t>Heptadecane, 7-methyl-</t>
  </si>
  <si>
    <t>7-甲基-十七烷</t>
  </si>
  <si>
    <t>XMW1099</t>
  </si>
  <si>
    <t>Hexanoic acid, 1-methylhexyl ester</t>
  </si>
  <si>
    <t>1-己酸甲基己酯</t>
  </si>
  <si>
    <t>XMW0151</t>
  </si>
  <si>
    <t>Epizonarene</t>
  </si>
  <si>
    <t>(1R,8aS)-1,6-二甲基-4-(丙-2-基)-1,2,3,7,8,8a-六氢萘</t>
  </si>
  <si>
    <t>KMW0618</t>
  </si>
  <si>
    <t>Naphthalene, 1,2,3,5,6,8a-hexahydro-4,7-dimethyl-1-(1-methylethyl)-, (1S-cis)-</t>
  </si>
  <si>
    <t>δ-杜松烯</t>
  </si>
  <si>
    <t>XMW0385</t>
  </si>
  <si>
    <t>Carotol</t>
  </si>
  <si>
    <t>(3R,3aS,8aR)-6,8a-二甲基-3-丙酰-2-基-1,2,3,4,5,8-六氢甘菊-3a-醇</t>
  </si>
  <si>
    <t>XMW0558</t>
  </si>
  <si>
    <t>1,4-Methanoazulen-9-ol, decahydro-1,5,5,8a-tetramethyl-, [1R-(1.alpha.,3a.beta.,4.alpha.,8a.beta.,9S*)]-</t>
  </si>
  <si>
    <t>[1R-（1α，3aβ，4α，8aβ，9S *） ]-十氢-1,5,5,8a-四甲基-1,4-甲烷七氮烯-9-醇</t>
  </si>
  <si>
    <t>NMW0330</t>
  </si>
  <si>
    <t>1,2-Benzenedicarboxylic acid, dipropyl ester</t>
  </si>
  <si>
    <t>1,2-苯二甲酸二丙酯</t>
  </si>
  <si>
    <t>NMW0371</t>
  </si>
  <si>
    <t>1H-2-Benzopyran-1-one, 3,4-dihydro-8-hydroxy-6-methoxy-3-methyl-, (R)-</t>
  </si>
  <si>
    <t>（R）-3,4-二氢-8-羟基-6-甲氧基-3-甲基-1H-2-苯并吡喃-1-酮</t>
  </si>
  <si>
    <t>WMW0053</t>
  </si>
  <si>
    <t>Benzene, 1-(1,5-dimethylhexyl)-4-methyl-</t>
  </si>
  <si>
    <t>1-（1,5-二甲基己基）-4-甲基-苯</t>
  </si>
  <si>
    <t>KMW0640</t>
  </si>
  <si>
    <t>Tetradecanal</t>
  </si>
  <si>
    <t>十四烷基醛</t>
  </si>
  <si>
    <t>XMW0743</t>
  </si>
  <si>
    <t>(-)-Aristolene</t>
  </si>
  <si>
    <t>（-）-马兜铃烯</t>
  </si>
  <si>
    <t>XMW1153</t>
  </si>
  <si>
    <t>1R,4R,7R,11R-1,3,4,7-Tetramethyltricyclo[5.3.1.0(4,11)]undec-2-ene</t>
  </si>
  <si>
    <t>1R，4R，7R，11R-1,3,4,7-四甲基三环[5.3.1.0（4,11）]十一烷基-2-烯</t>
  </si>
  <si>
    <t>XMW1100</t>
  </si>
  <si>
    <t>2-Buten-1-one, 1-(2,6,6-trimethyl-1-cyclohexen-1-yl)-</t>
  </si>
  <si>
    <t>1-（2,6,6-三甲基-1-环己烯-1-基）-2-丁烯-1-酮</t>
  </si>
  <si>
    <t>XMW0795</t>
  </si>
  <si>
    <t>3H-Indazol-3-one, 1-ethyl-1,2-dihydro-</t>
  </si>
  <si>
    <t>1-乙基-1,2-二氢-3H-吲哚-3-酮</t>
  </si>
  <si>
    <t>D116</t>
  </si>
  <si>
    <t>Diphenylmethane</t>
  </si>
  <si>
    <t>二苯基甲烷</t>
  </si>
  <si>
    <t>D353</t>
  </si>
  <si>
    <t>(S,1Z,6Z)-8-Isopropyl-1-methyl-5-methylenecyclodeca-1,6-diene</t>
  </si>
  <si>
    <t>（1Z，6Z，8S）-1-甲基-5-亚甲基-8-丙-2-基环癸-1,6-二烯</t>
  </si>
  <si>
    <t>XMW1490</t>
  </si>
  <si>
    <t>3-MethoxycinnamAldehyde</t>
  </si>
  <si>
    <t>3-甲氧基肉桂醛</t>
  </si>
  <si>
    <t>XMW1260</t>
  </si>
  <si>
    <t>1-Cyclohexene-1-propanol, .alpha.,2,6,6-tetramethyl-</t>
  </si>
  <si>
    <t>α，2,6,6-四甲基-1-环己烯-1-丙醇</t>
  </si>
  <si>
    <t>NMW0197</t>
  </si>
  <si>
    <t>Benzoic Acid, 4-methoxy-</t>
  </si>
  <si>
    <t>4-甲氧基苯甲酸</t>
  </si>
  <si>
    <t>XMW1144</t>
  </si>
  <si>
    <t>4-Acetoxy-3-methoxystyrene</t>
  </si>
  <si>
    <t>4-乙酰氧基-3-甲氧基苯乙烯</t>
  </si>
  <si>
    <t>XMW0212</t>
  </si>
  <si>
    <t>1,4 Benzodioxan-6-amine</t>
  </si>
  <si>
    <t>6-氨基-1,4-苯并二氧杂环</t>
  </si>
  <si>
    <t>XMW0419</t>
  </si>
  <si>
    <t>Tetradecane, 2-methyl-</t>
  </si>
  <si>
    <t>2-甲基四癸烷</t>
  </si>
  <si>
    <t>KMW0574</t>
  </si>
  <si>
    <t>2-Propenoic acid, 3-phenyl-, ethyl ester</t>
  </si>
  <si>
    <t>肉桂酸乙酯</t>
  </si>
  <si>
    <t>KMW0602</t>
  </si>
  <si>
    <t>Pentadecane</t>
  </si>
  <si>
    <t>正十五烷</t>
  </si>
  <si>
    <t>XMW0992</t>
  </si>
  <si>
    <t>(2R,8R,8aS)-8,8a-Dimethyl-2-(prop-1-en-2-yl)-1,2,3,7,8,8a-hexahydronaphthalene</t>
  </si>
  <si>
    <t>（2R，8R，8aS）-8,8a-二甲基-2-（丙-1-烯-2-基）-1,2,3,7,8,8a-六氢萘</t>
  </si>
  <si>
    <t>D216</t>
  </si>
  <si>
    <t>.alpha.-Irone</t>
  </si>
  <si>
    <t>甲基α-紫罗兰酮</t>
  </si>
  <si>
    <t>XMW0592</t>
  </si>
  <si>
    <t>Pentadecane, 4-methyl-</t>
  </si>
  <si>
    <t>4-甲基-十五烷</t>
  </si>
  <si>
    <t>NMW0256</t>
  </si>
  <si>
    <t>Phenol, 4-(1,1,3,3-tetramethylbutyl)-</t>
  </si>
  <si>
    <t>4-（1,1,3,3-四甲基丁基）-苯酚</t>
  </si>
  <si>
    <t>D345</t>
  </si>
  <si>
    <t>(3aR,6R,8aR)-7,7-Dimethyl-8-methylenehexahydro-1H-3a,6-methanoazulen-3(2H)-one</t>
  </si>
  <si>
    <t>(1R,5R,8R)-7,7-二甲基-6-亚甲基三环[6.2.1.01,5]十一-2-酮</t>
  </si>
  <si>
    <t>NMW0258</t>
  </si>
  <si>
    <t>Fenobucarb</t>
  </si>
  <si>
    <t>仲丁威</t>
  </si>
  <si>
    <t>D285</t>
  </si>
  <si>
    <t>Cyclopentaneacetic acid, 3-oxo-2-pentyl-, methyl ester</t>
  </si>
  <si>
    <t>二氢茉莉酮酸甲酯</t>
  </si>
  <si>
    <t>KMW0671</t>
  </si>
  <si>
    <t>(1R,4R)-1-methyl-4-(6-Methylhept-5-en-2-yl)cyclohex-2-enol</t>
  </si>
  <si>
    <t>姜油烯醇</t>
  </si>
  <si>
    <t>KMW0683</t>
  </si>
  <si>
    <t>Heptadecane</t>
  </si>
  <si>
    <t>十七烷</t>
  </si>
  <si>
    <t>NMW0306</t>
  </si>
  <si>
    <t>(Z)-epi-.beta.-Santalol</t>
  </si>
  <si>
    <t>（Z）-表-β-檀香醇</t>
  </si>
  <si>
    <t>KMW0685</t>
  </si>
  <si>
    <t>trans-Farnesol</t>
  </si>
  <si>
    <t>（E）-法尼醇</t>
  </si>
  <si>
    <t>NMW0319</t>
  </si>
  <si>
    <t>2,6,10-Dodecatrienal, 3,7,11-trimethyl-, (E,E)-</t>
  </si>
  <si>
    <t>合金欢醛</t>
  </si>
  <si>
    <t>NMW0003</t>
  </si>
  <si>
    <t>2,6,9,11-Dodecatetraenal, 2,6,10-trimethyl-, (E,E,E)-</t>
  </si>
  <si>
    <t>（E，E，E）-2,6,10-三甲基-2,6,9,11-十二碳烯醛</t>
  </si>
  <si>
    <t>NMW0347</t>
  </si>
  <si>
    <t>2,6,10-Dodecatrienoic acid, 3,7,11-trimethyl-, methyl ester, (E,E)-</t>
  </si>
  <si>
    <t>（E，E）-3,7,11-三甲基-2,6,10-十二碳三烯酸甲酯</t>
  </si>
  <si>
    <t>XMW0563</t>
  </si>
  <si>
    <t>Naphthalene, decahydro-1,1,4a-trimethyl-6-methylene-5-(3-methylene-4-pentenyl)-, [4aS-(4a.alpha.,5.alpha.,8a.beta.)]-</t>
  </si>
  <si>
    <t>(4aS,5S,8aS)-1,1,4A-三甲基-6-亚甲基-5-(3-亚甲基-4-戊烯-1-基)十氢萘</t>
  </si>
  <si>
    <t>XMW0010</t>
  </si>
  <si>
    <t>1,3,6,10-Cyclotetradecatetraene, 3,7,11-trimethyl-14-(1-methylethyl)-, [S-(E,Z,E,E)]-</t>
  </si>
  <si>
    <t>西柏烯</t>
  </si>
  <si>
    <t>XMW0874</t>
  </si>
  <si>
    <t>2,6,11,15-Tetramethyl-hexadeca-2,6,8,10,14-pentaene</t>
  </si>
  <si>
    <t>2,6,11,15-四甲基十六烷-2,6,8,10,14-戊烯</t>
  </si>
  <si>
    <t>k__Fungi;p__Mucoromycota;c__Mucoromycetes;o__Mucorales;f__Rhizopodaceae;g__Rhizopus</t>
  </si>
  <si>
    <t>KMW0337</t>
  </si>
  <si>
    <t>k__Fungi;p__Ascomycota;c__Dothideomycetes;o__Pleosporales;f__Pleosporales_fam_Incertae_sedis;g__Pleosporales_gen_Incertae_sedis</t>
  </si>
  <si>
    <t>4-Isopropyl-1-methylcyclohex-2-enol</t>
  </si>
  <si>
    <t>对-2-薄荷-1-醇</t>
  </si>
  <si>
    <t>KMW0323</t>
  </si>
  <si>
    <t>Benzyl Alcohol</t>
  </si>
  <si>
    <t>苯甲醇</t>
  </si>
  <si>
    <t>k__Fungi;p__Ascomycota;c__Sordariomycetes;o__Hypocreales;f__Hypocreales_fam_Incertae_sedis;g__Acremonium</t>
  </si>
  <si>
    <t>KMW0230</t>
  </si>
  <si>
    <t>k__Fungi;p__Ascomycota;c__Eurotiomycetes;o__Eurotiales;f__Aspergillaceae;g__Aspergillaceae_gen_Incertae_sedis</t>
  </si>
  <si>
    <t>3-Octen-2-one</t>
  </si>
  <si>
    <t>3-辛烯-2-酮</t>
  </si>
  <si>
    <t>XMW0654</t>
  </si>
  <si>
    <t>Ethanone, 1-(1,4-dimethyl-3-cyclohexen-1-yl)-</t>
  </si>
  <si>
    <t>1-（1,4-二甲基-3-环己烯-1-基）-乙酮</t>
  </si>
  <si>
    <t>XMW0555</t>
  </si>
  <si>
    <t>2-Acetylbenzofuran</t>
  </si>
  <si>
    <t>2-乙酰基苯并呋喃</t>
  </si>
  <si>
    <t>k__Fungi;p__Ascomycota;c__Dothideomycetes;o__Pleosporales;f__Phaeosphaeriaceae;g__Neosetophoma</t>
  </si>
  <si>
    <t>KMW0435</t>
  </si>
  <si>
    <t>2-Decenal, (Z)-</t>
  </si>
  <si>
    <t>(Z)-癸-2-烯醛</t>
  </si>
  <si>
    <t>D219</t>
  </si>
  <si>
    <t>BenzAldehyde, 4-methoxy-</t>
  </si>
  <si>
    <t>4-甲氧基苯甲醛</t>
  </si>
  <si>
    <t>k__Fungi;p__Basidiomycota;c__Microbotryomycetes;o__Microbotryomycetes_ord_Incertae_sedis;f__Chrysozymaceae;g__Sampaiozyma</t>
  </si>
  <si>
    <t>NMW0169</t>
  </si>
  <si>
    <t>1,2,3-Benzenetriol</t>
  </si>
  <si>
    <t>1,2,3-苯三醇</t>
  </si>
  <si>
    <t>XMW0423</t>
  </si>
  <si>
    <t>6,8-Nonadien-2-one, 8-methyl-5-(1-methylethyl)-, (E)-</t>
  </si>
  <si>
    <t>（E）-8-甲基-5-（1-甲基乙基）-6,8-壬二烯-2-酮</t>
  </si>
  <si>
    <t>D290</t>
  </si>
  <si>
    <t>2-Butanone, 4-phenyl-</t>
  </si>
  <si>
    <t>4-苯基-2-丁酮</t>
  </si>
  <si>
    <t>NMW0099</t>
  </si>
  <si>
    <t>Quinoline</t>
  </si>
  <si>
    <t>喹啉</t>
  </si>
  <si>
    <t>XMW0937</t>
  </si>
  <si>
    <t>k__Fungi;p__Ascomycota;c__Saccharomycetes;o__Saccharomycetales;f__Trichomonascaceae;g__Trichomonascus</t>
  </si>
  <si>
    <t>(1R,5S,6R)-2,7,7-Trimethylbicyclo[3.1.1]hept-2-en-6-yl acetate</t>
  </si>
  <si>
    <t>（1R，5S，6R）-2,7,7-三甲基双环[3.1.1]庚-2-烯-6-乙酸酯</t>
  </si>
  <si>
    <t>k__Fungi;p__Ascomycota;c__Eurotiomycetes;o__Eurotiales;f__Aspergillaceae;g__Penicillium</t>
  </si>
  <si>
    <t>KMW0516</t>
  </si>
  <si>
    <t>.alpha.-Terpinyl acetate</t>
  </si>
  <si>
    <t>乙酸松油酯</t>
  </si>
  <si>
    <t>XMW0781</t>
  </si>
  <si>
    <t>2-Nitrophenyl acetate</t>
  </si>
  <si>
    <t>2-硝基苯基乙酸酯</t>
  </si>
  <si>
    <t>NMW0167</t>
  </si>
  <si>
    <t>Resorcinol monoacetate</t>
  </si>
  <si>
    <t>单乙酸间苯二酚酯</t>
  </si>
  <si>
    <t>XMW0469</t>
  </si>
  <si>
    <t>(1R,3aS,8aS)-7-Isopropyl-1,4-dimethyl-1,2,3,3a,6,8a-hexahydroazulene</t>
  </si>
  <si>
    <t>(1R,3aS,8aS)-7-异丙基-1,4-二甲基-1,2,3,3a,6,8a-六氢茚</t>
  </si>
  <si>
    <t>XMW0244</t>
  </si>
  <si>
    <t>2-Butanone, 4-(2,6,6-trimethyl-1-cyclohexen-1-yl)-</t>
  </si>
  <si>
    <t>4-（2,6,6-三甲基-1-环己烯-1-基）-2-丁酮</t>
  </si>
  <si>
    <t>XMW0749</t>
  </si>
  <si>
    <t>8-Hexadecyne</t>
  </si>
  <si>
    <t>8-十六烷</t>
  </si>
  <si>
    <t>XMW1350</t>
  </si>
  <si>
    <t>Naphthalene, 2,3,6-trimethyl-</t>
  </si>
  <si>
    <t>2,3,6-三甲基-萘</t>
  </si>
  <si>
    <t>XMW1242</t>
  </si>
  <si>
    <t>Hexanoic acid, anhydride</t>
  </si>
  <si>
    <t>己酸酐</t>
  </si>
  <si>
    <t>XMW1486</t>
  </si>
  <si>
    <t>5-Azulenemethanol, 1,2,3,4,5,6,7,8-octahydro-.alpha.,.alpha.,3,8-tetramethyl-, acetate, [3S-(3.alpha.,5.alpha.,8.alpha.)]-</t>
  </si>
  <si>
    <t>乙酸愈创木酚酯</t>
  </si>
  <si>
    <t>KMW0554</t>
  </si>
  <si>
    <t>.alpha.-Ionone</t>
  </si>
  <si>
    <t>α-紫罗兰酮</t>
  </si>
  <si>
    <t>XMW0380</t>
  </si>
  <si>
    <t>1H-Cyclopropa[a]naphthalene, 1a,2,3,5,6,7,7a,7b-octahydro-1,1,7,7a-tetramethyl-, [1aR-(1a.alpha.,7.alpha.,7a.alpha.,7b.alpha.)]-</t>
  </si>
  <si>
    <t>白菖烯</t>
  </si>
  <si>
    <t>XMW0873</t>
  </si>
  <si>
    <t>7-bromodecahydro-4,8,8-trimethyl-9-methylene-1,4-Methanoazulene</t>
  </si>
  <si>
    <t>7-溴脱氢-4,8,8-三甲基-9-亚甲基-1,4-甲基萘</t>
  </si>
  <si>
    <t>XMW0118</t>
  </si>
  <si>
    <t>1-Naphthalenol, 5,6,7,8-tetrahydro-2,5-dimethyl-8-(1-methylethyl)-</t>
  </si>
  <si>
    <t>5,6,7,8-四氢-2,5-二甲基-8-（1-甲基乙基）-1-萘酚</t>
  </si>
  <si>
    <t>KMW0693</t>
  </si>
  <si>
    <t>10-epi-.gamma.-Eudesmol</t>
  </si>
  <si>
    <t>2-[（（2R，4aS）-4a，8-二甲基-1,2,3,4,4a，5,6,7-八氢萘-2-基]丙-2-醇</t>
  </si>
  <si>
    <t>XMW0689</t>
  </si>
  <si>
    <t>k__Fungi;p__Ascomycota;c__Sordariomycetes;o__Diaporthales;f__Diaporthaceae;g__Diaporthe</t>
  </si>
  <si>
    <t>Ethanone, 1-(3,5-dimethylpyrazinyl)-</t>
  </si>
  <si>
    <t>1-（3,5-二甲基吡嗪基）-乙酮</t>
  </si>
  <si>
    <t>k__Fungi;p__Ascomycota;c__Sordariomycetes;o__Hypocreales;f__Catabotrydaceae;g__Catabotrydaceae_gen_Incertae_sedis</t>
  </si>
  <si>
    <t>k__Fungi;p__Ascomycota;c__Dothideomycetes;o__Mycosphaerellales;f__Mycosphaerellaceae;g__Cercospora</t>
  </si>
  <si>
    <t>k__Fungi;p__Basidiomycota;c__Wallemiomycetes;o__Wallemiales;f__Wallemiaceae;g__Wallemia</t>
  </si>
  <si>
    <t>k__Fungi;p__Ascomycota;c__Dothideomycetes;o__Botryosphaeriales;f__Botryosphaeriaceae;g__Botryosphaeria</t>
  </si>
  <si>
    <t>XMW1392</t>
  </si>
  <si>
    <t>2-Methyl-7-exo-vinylbicyclo[4.2.0]oct-1(2)-ene</t>
  </si>
  <si>
    <t>2-甲基-7-外乙烯基双环[4.2.0] 辛-1（2）-烯</t>
  </si>
  <si>
    <t>XMW0879</t>
  </si>
  <si>
    <t>Norbornadieone</t>
  </si>
  <si>
    <t>双环[2.2.1]庚烷-7-酮</t>
  </si>
  <si>
    <t>KMW0241</t>
  </si>
  <si>
    <t>Pyrazine, 2-ethyl-3-methyl-</t>
  </si>
  <si>
    <t>2-乙基-3-甲基吡嗪</t>
  </si>
  <si>
    <t>WMW0061</t>
  </si>
  <si>
    <t>BenzAldehyde, 2-ethyl-</t>
  </si>
  <si>
    <t>2-乙基-2-乙基-苯甲醛</t>
  </si>
  <si>
    <t>XMW1130</t>
  </si>
  <si>
    <t>6-bromo-2-Hexanone</t>
  </si>
  <si>
    <t>6-溴-2-己酮</t>
  </si>
  <si>
    <t>XMW0648</t>
  </si>
  <si>
    <t>3-Hexanone, 2,2-dimethyl-</t>
  </si>
  <si>
    <t>2,2-二甲基-3-己酮</t>
  </si>
  <si>
    <t>D112</t>
  </si>
  <si>
    <t>Benzeneacetic acid, methyl ester</t>
  </si>
  <si>
    <t>苯乙酸甲酯</t>
  </si>
  <si>
    <t>XMW0671</t>
  </si>
  <si>
    <t>1,7-Diazabicyclo[2.2.0]heptane</t>
  </si>
  <si>
    <t>1,7-二氮杂双环[2.2.0]庚烷</t>
  </si>
  <si>
    <t>NMW0793</t>
  </si>
  <si>
    <t>Butanoic Acid, 3-hydroxy-3-methyl-</t>
  </si>
  <si>
    <t>3-羟基-3-甲基-丁酸</t>
  </si>
  <si>
    <t>KMW0085</t>
  </si>
  <si>
    <t>Pyrazine, methyl-</t>
  </si>
  <si>
    <t>甲基吡嗪</t>
  </si>
  <si>
    <t>KMW0126</t>
  </si>
  <si>
    <t>Pyrazine, 2,6-dimethyl-</t>
  </si>
  <si>
    <t>2,6-二甲基吡嗪</t>
  </si>
  <si>
    <t>XMW1286</t>
  </si>
  <si>
    <t>1H-Imidazole-4-methanol</t>
  </si>
  <si>
    <t>1H-咪唑-4-甲醇</t>
  </si>
  <si>
    <t>XMW0282</t>
  </si>
  <si>
    <t>2,6-Dimethyldecane</t>
  </si>
  <si>
    <t>2,6-二甲基癸烷</t>
  </si>
  <si>
    <t>KMW0267</t>
  </si>
  <si>
    <t>Benzoic acid, methyl ester</t>
  </si>
  <si>
    <t>苯甲酸甲酯</t>
  </si>
  <si>
    <t>D272</t>
  </si>
  <si>
    <t>Butanoic acid, 3-methyl-, 2-methylbutyl ester</t>
  </si>
  <si>
    <t>3-甲基丁酸2-甲基丁酯</t>
  </si>
  <si>
    <t>KMW0148</t>
  </si>
  <si>
    <t>.alpha.-Pinene</t>
  </si>
  <si>
    <t>α-蒎烯</t>
  </si>
  <si>
    <t>XMW0519</t>
  </si>
  <si>
    <t>Cyclobutanespiro-2'-bicyclo[1.1.0]butane-4'-spirocyclobutane</t>
  </si>
  <si>
    <t>环丁烷螺-2'-双环[1.1.0]丁烷-4'-螺环丁烷</t>
  </si>
  <si>
    <t>XMW1300</t>
  </si>
  <si>
    <t>Cyclopentane, butyl-</t>
  </si>
  <si>
    <t>丁基-环戊烷</t>
  </si>
  <si>
    <t>KMW0125</t>
  </si>
  <si>
    <t>Pyrazine, 2,5-dimethyl-</t>
  </si>
  <si>
    <t>2,5-二甲基吡嗪</t>
  </si>
  <si>
    <t>KMW0129</t>
  </si>
  <si>
    <t>2,4-Hexadienal, (E,E)-</t>
  </si>
  <si>
    <t>2,4-己二醛</t>
  </si>
  <si>
    <t>XMW0236</t>
  </si>
  <si>
    <t>Thiazole, 5-ethenyl-4-methyl-</t>
  </si>
  <si>
    <t>5-乙烯基-4-甲基-噻唑</t>
  </si>
  <si>
    <t>KMW0233</t>
  </si>
  <si>
    <t>Acetophenone</t>
  </si>
  <si>
    <t>苯乙酮</t>
  </si>
  <si>
    <t>NMW0022</t>
  </si>
  <si>
    <t>Benzenemethanol, .alpha.-methyl-</t>
  </si>
  <si>
    <t>α-甲基-苯甲醇</t>
  </si>
  <si>
    <t>XMW0186</t>
  </si>
  <si>
    <t>3,5-Octadien-2-one, (E,E)-</t>
  </si>
  <si>
    <t>（E，E）-3,5-辛二烯-2-酮</t>
  </si>
  <si>
    <t>KMW0301</t>
  </si>
  <si>
    <t>Bicyclo[3.1.0]hexan-2-ol, 2-methyl-5-(1-methylethyl)-, (1.alpha.,2.alpha.,5.alpha.)-</t>
  </si>
  <si>
    <t>(2R,5R)-2-甲基-5-丙烷-2-基双环[3.1.0]己烷-2-醇</t>
  </si>
  <si>
    <t>XMW0366</t>
  </si>
  <si>
    <t>Benzene, 1,2,3,5-tetramethyl-</t>
  </si>
  <si>
    <t>1,2,3,5-四甲基苯</t>
  </si>
  <si>
    <t>D412</t>
  </si>
  <si>
    <t>5,7-Octadien-4-one, 2,6-dimethyl-, (Z)-</t>
  </si>
  <si>
    <t>(5Z)-2,6-二甲基八烯-5,7-二烯-4-酮</t>
  </si>
  <si>
    <t>KMW0297</t>
  </si>
  <si>
    <t>trans-Linalool oxide (furanoid)</t>
  </si>
  <si>
    <t>反-α,α-5-三甲基-5-乙烯基四氢化-2-呋喃甲醇</t>
  </si>
  <si>
    <t>KMW0462</t>
  </si>
  <si>
    <t>Benzoic acid</t>
  </si>
  <si>
    <t>苯甲酸</t>
  </si>
  <si>
    <t>XMW3734</t>
  </si>
  <si>
    <t>2-hydroxy-BenzAldehyde</t>
  </si>
  <si>
    <t>2-羟基苯甲醛</t>
  </si>
  <si>
    <t>XMW0285</t>
  </si>
  <si>
    <t>BenzAldehyde, 4-hydroxy-</t>
  </si>
  <si>
    <t>4-羟基苯甲醛</t>
  </si>
  <si>
    <t>w08</t>
  </si>
  <si>
    <t>Naphthalene, 1-methyl-</t>
  </si>
  <si>
    <t>1-甲基-萘</t>
  </si>
  <si>
    <t>XMW0535</t>
  </si>
  <si>
    <t>p-Tolylacetic Acid</t>
  </si>
  <si>
    <t>对甲基苯乙酸</t>
  </si>
  <si>
    <t>NMW0156</t>
  </si>
  <si>
    <t>Benzene, (isothiocyanatomethyl)-</t>
  </si>
  <si>
    <t>异硫氰酸苯甲酯</t>
  </si>
  <si>
    <t>D394</t>
  </si>
  <si>
    <t>Cyclohexanone, 2-(1-mercapto-1-methylethyl)-5-methyl-, (2S-trans)-</t>
  </si>
  <si>
    <t>5-甲基-2-（1-甲基-1-硫烷基乙基）环己酮</t>
  </si>
  <si>
    <t>NMW0157</t>
  </si>
  <si>
    <t>Acetamide, N-phenyl-</t>
  </si>
  <si>
    <t>N-苯基-乙酰胺</t>
  </si>
  <si>
    <t>D402</t>
  </si>
  <si>
    <t>Piperitenone oxide</t>
  </si>
  <si>
    <t>1-甲基-4-丙-2-亚基-7-氧杂双环[4.1.0]庚烷-5-酮</t>
  </si>
  <si>
    <t>D457</t>
  </si>
  <si>
    <t>1-Hexanol, 5-methyl-2-(1-methylethyl)-, acetate</t>
  </si>
  <si>
    <t>2-异丙基-5-甲基己酯乙酸</t>
  </si>
  <si>
    <t>XMW0662</t>
  </si>
  <si>
    <t>Naphthalene, 2-methyl-</t>
  </si>
  <si>
    <t>2-甲基-萘</t>
  </si>
  <si>
    <t>XMW1113</t>
  </si>
  <si>
    <t>2-Octyl methylphosphonofluoridate</t>
  </si>
  <si>
    <t>2-辛基甲基氟膦酸酯</t>
  </si>
  <si>
    <t>NMW0160</t>
  </si>
  <si>
    <t>Benzoic Acid, 2,3-dihydroxy-</t>
  </si>
  <si>
    <t>2,3-二羟基-苯甲酸</t>
  </si>
  <si>
    <t>XMW1433</t>
  </si>
  <si>
    <t>2,6-Heptanedione, 3-acetyl-</t>
  </si>
  <si>
    <t>3-乙酰基-2,6-庚二酮</t>
  </si>
  <si>
    <t>NMW0105</t>
  </si>
  <si>
    <t>Phenol, 4-propyl-</t>
  </si>
  <si>
    <t>4-丙基-苯酚</t>
  </si>
  <si>
    <t>NMW0165</t>
  </si>
  <si>
    <t>Orcinol</t>
  </si>
  <si>
    <t>5-甲基间苯二酚</t>
  </si>
  <si>
    <t>XMW0443</t>
  </si>
  <si>
    <t>(E)-2,6-Dimethylocta-3,7-diene-2,6-diol</t>
  </si>
  <si>
    <t>（E）-2,6-二甲基辛基-3,7-二烯-2,6-二醇</t>
  </si>
  <si>
    <t>NMW0122</t>
  </si>
  <si>
    <t>Geranyl formate</t>
  </si>
  <si>
    <t>甲酸香叶酯</t>
  </si>
  <si>
    <t>WMW0172</t>
  </si>
  <si>
    <t>TRANS-ANETHOLE</t>
  </si>
  <si>
    <t>（E）-茴香脑</t>
  </si>
  <si>
    <t>XMW0663</t>
  </si>
  <si>
    <t>3,5-Dimethyl-1-butylpyrazole</t>
  </si>
  <si>
    <t>3,5-二甲基-1-丁基吡唑</t>
  </si>
  <si>
    <t>XMW0304</t>
  </si>
  <si>
    <t>Butanoic acid, 5-hexenyl ester</t>
  </si>
  <si>
    <t>5-丁酸己烯酯</t>
  </si>
  <si>
    <t>XMW0542</t>
  </si>
  <si>
    <t>1-Cyclohexene-1-carboxaldehyde, 4-(1-methylethyl)-</t>
  </si>
  <si>
    <t>4-（1-甲基乙基）-1-环己烯-1-甲醛</t>
  </si>
  <si>
    <t>XMW0080</t>
  </si>
  <si>
    <t>3-Octen-1-ol, acetate, (Z)-</t>
  </si>
  <si>
    <t>（E）-3-辛烯基乙酸酯</t>
  </si>
  <si>
    <t>D430</t>
  </si>
  <si>
    <t>5-Acetyl-2,4-dimethylthiazole</t>
  </si>
  <si>
    <t>5-乙酰基-2,4-二甲基噻唑</t>
  </si>
  <si>
    <t>XMW1444</t>
  </si>
  <si>
    <t>Carvenone</t>
  </si>
  <si>
    <t>3-异丙基-6-甲基-2-环己烯-1-酮</t>
  </si>
  <si>
    <t>NMW0006</t>
  </si>
  <si>
    <t>2-Cyclohexen-1-one, 3-methyl-6-(1-methylethylidene)-</t>
  </si>
  <si>
    <t>3-甲基-6-（1-甲基亚乙基）-2-环己烯-1-酮</t>
  </si>
  <si>
    <t>NMW0151</t>
  </si>
  <si>
    <t>Bicyclo[3.1.1]hept-2-ene-2-carboxylic acid, 6,6-dimethyl-</t>
  </si>
  <si>
    <t>6,6-二甲基-双环[3.1.1]庚-2-烯-2-羧酸</t>
  </si>
  <si>
    <t>w18</t>
  </si>
  <si>
    <t>2,7-Octadiene-1,6-diol, 2,6-dimethyl-, (Z)-</t>
  </si>
  <si>
    <t>（Z）-2,6-二甲基-2,7-辛二烯-1,6-二醇</t>
  </si>
  <si>
    <t>NMW0153</t>
  </si>
  <si>
    <t>Phenol, 4-butyl-</t>
  </si>
  <si>
    <t>4-丁基-苯酚</t>
  </si>
  <si>
    <t>XMW1088</t>
  </si>
  <si>
    <t>4-Hydroxy-2-methylacetophenone</t>
  </si>
  <si>
    <t>4-羟基-2-甲基苯乙酮</t>
  </si>
  <si>
    <t>KMW0517</t>
  </si>
  <si>
    <t>2-Undecenal, E-</t>
  </si>
  <si>
    <t>（E）-2-十一烯醛</t>
  </si>
  <si>
    <t>NMW0158</t>
  </si>
  <si>
    <t>Benzene, 1-methoxy-2-nitro-</t>
  </si>
  <si>
    <t>1-甲氧基-2-硝基-苯</t>
  </si>
  <si>
    <t>D445</t>
  </si>
  <si>
    <t>Furfuryl hexanoate</t>
  </si>
  <si>
    <t>己酸糠酯</t>
  </si>
  <si>
    <t>XMW1316</t>
  </si>
  <si>
    <t>4-Methoxyformanilide</t>
  </si>
  <si>
    <t>4-甲氧基甲酰苯胺</t>
  </si>
  <si>
    <t>D283</t>
  </si>
  <si>
    <t>2-Buten-1-one, 1-(2,6,6-trimethyl-2-cyclohexen-1-yl)-, (E)-</t>
  </si>
  <si>
    <t>（E）-1-（2,6,6-三甲基-2-环己烯-1-基）-2-丁-1-酮</t>
  </si>
  <si>
    <t>NMW0172</t>
  </si>
  <si>
    <t>Ethinamate</t>
  </si>
  <si>
    <t>（1-乙炔基环己基）氨基甲酸酯</t>
  </si>
  <si>
    <t>w39</t>
  </si>
  <si>
    <t>2-Butanone, 4-(2,6,6-trimethyl-2-cyclohexen-1-yl)-</t>
  </si>
  <si>
    <t>4-（2,6,6-三甲基-2-环己烯-1-基）-2-丁酮</t>
  </si>
  <si>
    <t>XMW0734</t>
  </si>
  <si>
    <t>Ethanone, 1-(2,4-dihydroxyphenyl)-</t>
  </si>
  <si>
    <t>2,4-二羟基苯乙酮</t>
  </si>
  <si>
    <t>KMW0696</t>
  </si>
  <si>
    <t>Phenol, 2-methoxy-4-propyl-</t>
  </si>
  <si>
    <t>4-丙基愈创木酚</t>
  </si>
  <si>
    <t>GMW0087</t>
  </si>
  <si>
    <t>(E)-2-Decenal</t>
  </si>
  <si>
    <t>反式-2-癸烯醛</t>
  </si>
  <si>
    <t>XMW1443</t>
  </si>
  <si>
    <t>Benzoic acid, 1,2,3,4,5-pentamethylcyclopenta-2,4-dienyl ester</t>
  </si>
  <si>
    <t>1,2,3,4,5-五甲基环戊-2,4-二烯基酯-苯甲酸</t>
  </si>
  <si>
    <t>XMW0467</t>
  </si>
  <si>
    <t>2-Pyridin-2-ylmethyl-cyclohexanone</t>
  </si>
  <si>
    <t>2-吡啶-2-基甲基-环己酮</t>
  </si>
  <si>
    <t>WMW0146</t>
  </si>
  <si>
    <t>.alpha.-Maaliene</t>
  </si>
  <si>
    <t>α-马榄烯</t>
  </si>
  <si>
    <t>D369</t>
  </si>
  <si>
    <t>Kessane</t>
  </si>
  <si>
    <t>阔叶缬草醚</t>
  </si>
  <si>
    <t>NMW0263</t>
  </si>
  <si>
    <t>GrAmine</t>
  </si>
  <si>
    <t>芦竹碱</t>
  </si>
  <si>
    <t>NMW0193</t>
  </si>
  <si>
    <t>Benzeneethanol, 4-hydroxy-</t>
  </si>
  <si>
    <t>4-羟基-苯乙醇</t>
  </si>
  <si>
    <t>WMW0051</t>
  </si>
  <si>
    <t>β-Ionone</t>
  </si>
  <si>
    <t>β-紫罗兰酮</t>
  </si>
  <si>
    <t>XMW0862</t>
  </si>
  <si>
    <t>3,5-Diisopropylsalicylic Acid</t>
  </si>
  <si>
    <t>3,5-二异丙基水杨酸</t>
  </si>
  <si>
    <t>XMW0564</t>
  </si>
  <si>
    <t>1H-Naphtho[2,1-b]pyran, 3-ethenyldodecahydro-3,4a,7,7,10a-pentamethyl-, [3S-(3.alpha.,4a.alpha.,6a.beta.,10a.alpha.,10b.beta.)]-</t>
  </si>
  <si>
    <t>[3S-（3α，4aα，6aβ，10a。 alpha。，10b.beta。）]-3-乙烯基十二烷基-3,4a，7,7,10a-五甲基-1H-萘并[2，1-b]吡喃</t>
  </si>
  <si>
    <t>KMW0619</t>
  </si>
  <si>
    <t>Butanoic acid, 3,7-dimethyl-2,6-octadienyl ester, (E)-</t>
  </si>
  <si>
    <t>丁酸香叶酯</t>
  </si>
  <si>
    <t>D424</t>
  </si>
  <si>
    <t>5-Cyclohexadecen-1-one</t>
  </si>
  <si>
    <t>5-环十六烷-1-酮</t>
  </si>
  <si>
    <t>XMW0250</t>
  </si>
  <si>
    <t>1-Pentanone, 1-(4-methylphenyl)-</t>
  </si>
  <si>
    <t>1-（4-甲基苯基）-1-戊酮</t>
  </si>
  <si>
    <t>WMW0075</t>
  </si>
  <si>
    <t>1,6,10-Dodecatrien-3-ol, 3,7,11-trimethyl-</t>
  </si>
  <si>
    <t>3,7,11-三甲基-1,6,10-十二碳三烯-3-醇</t>
  </si>
  <si>
    <t>XMW0027</t>
  </si>
  <si>
    <t>Ledol</t>
  </si>
  <si>
    <t>喇叭茶醇</t>
  </si>
  <si>
    <t>KMW0633</t>
  </si>
  <si>
    <t>n-Tridecan-1-ol</t>
  </si>
  <si>
    <t>十三烷醇</t>
  </si>
  <si>
    <t>XMW0275</t>
  </si>
  <si>
    <t>3,5,9-Undecatrien-2-one, 6,10-dimethyl-</t>
  </si>
  <si>
    <t>6,10-二甲基-3,5,9-十一碳烯-2-酮</t>
  </si>
  <si>
    <t>D393</t>
  </si>
  <si>
    <t>1,3-Cyclohexadiene-1-carboxylic acid, 2,6,6-trimethyl-, ethyl ester</t>
  </si>
  <si>
    <t>1,3-环己二烯-1-羧酸，2,6,6-三甲基-乙酯</t>
  </si>
  <si>
    <t>KMW0629</t>
  </si>
  <si>
    <t>1-Dodecanol</t>
  </si>
  <si>
    <t>月桂醇</t>
  </si>
  <si>
    <t>KMW0478</t>
  </si>
  <si>
    <t>cis-.beta.-Farnesene</t>
  </si>
  <si>
    <t>顺-Β-法呢烯</t>
  </si>
  <si>
    <t>D343</t>
  </si>
  <si>
    <t>3-Methoxyphenyl acetone</t>
  </si>
  <si>
    <t>3-甲氧苯基丙酮</t>
  </si>
  <si>
    <t>XMW1255</t>
  </si>
  <si>
    <t>Octanoic acid, 2-pentyl ester</t>
  </si>
  <si>
    <t>辛酸戊-2-基酯</t>
  </si>
  <si>
    <t>XMW0508</t>
  </si>
  <si>
    <t>2,5-Dihydroxy-4-isopropyl-2,4,6-cycloheptatrien-1-one</t>
  </si>
  <si>
    <t>2,5-二羟基-4-异丙基-2,4,6-环庚三烯-1-酮</t>
  </si>
  <si>
    <t>XMW0214</t>
  </si>
  <si>
    <t>1(2H)-Naphthalenone, octahydro-4-hydroxy-, trans-</t>
  </si>
  <si>
    <t>反式八氢-4-羟基-1（2H）-萘酮</t>
  </si>
  <si>
    <t>XMW1189</t>
  </si>
  <si>
    <t>Benzoic acid, 3,5-dihydroxy-, methyl ester</t>
  </si>
  <si>
    <t>3,5-二羟基苯甲酸甲酯</t>
  </si>
  <si>
    <t>XMW0054</t>
  </si>
  <si>
    <t>Farnesene epoxide, E-</t>
  </si>
  <si>
    <t>E-法呢烯环氧化物</t>
  </si>
  <si>
    <t>XMW1354</t>
  </si>
  <si>
    <t>cis-5-Dodecenoic Acid</t>
  </si>
  <si>
    <t>顺-5-十二碳烯酸</t>
  </si>
  <si>
    <t>WMW0043</t>
  </si>
  <si>
    <t>d-Nerolidol</t>
  </si>
  <si>
    <t>d-橙花醇</t>
  </si>
  <si>
    <t>KMW0643</t>
  </si>
  <si>
    <t>Caryophyllene oxide</t>
  </si>
  <si>
    <t>氧化石竹烯</t>
  </si>
  <si>
    <t>XMW1322</t>
  </si>
  <si>
    <t>7(1H)-Pteridinone</t>
  </si>
  <si>
    <t>7（1H）-哌啶酮</t>
  </si>
  <si>
    <t>XMW0813</t>
  </si>
  <si>
    <t>Pentanal O-benzyloxime</t>
  </si>
  <si>
    <t>邻苄基肟戊醛</t>
  </si>
  <si>
    <t>D429</t>
  </si>
  <si>
    <t>2-Methyl-6-(p-tolyl)hept-2-en-4-ol</t>
  </si>
  <si>
    <t>2-甲基-6-（对甲苯基）庚-2-烯-4-醇</t>
  </si>
  <si>
    <t>D352</t>
  </si>
  <si>
    <t>2-Butenal, 2-methyl-4-(2,6,6-trimethyl-1-cyclohexen-1-yl)-</t>
  </si>
  <si>
    <t>2-甲基-4-（2,6,6-三甲基-1-环己烯-1-基）-2-丁烯醛</t>
  </si>
  <si>
    <t>XMW0390</t>
  </si>
  <si>
    <t>2,2,4-Trimethyl-1,3-pentanediol diisobutyrate</t>
  </si>
  <si>
    <t>2,2,4-三甲基-1,3-戊二醇二异丁酸酯</t>
  </si>
  <si>
    <t>KMW0644</t>
  </si>
  <si>
    <t>1H-Cycloprop[e]azulen-7-ol, decahydro-1,1,7-trimethyl-4-methylene-, [1ar-(1a.alpha.,4a.alpha.,7.beta.,7a.beta.,7b.alpha.)]-</t>
  </si>
  <si>
    <t>桉油烯醇</t>
  </si>
  <si>
    <t>KMW0647</t>
  </si>
  <si>
    <t>Methyl jasmonate</t>
  </si>
  <si>
    <t>茉莉酸甲酯</t>
  </si>
  <si>
    <t>XMW0851</t>
  </si>
  <si>
    <t>Pyrimidine, 4-(2-hydroxy-5-methoxyphenyl)-</t>
  </si>
  <si>
    <t>4-（2-羟基-5-甲氧基苯基）-嘧啶</t>
  </si>
  <si>
    <t>XMW1052</t>
  </si>
  <si>
    <t>2(1H)-Pyridinone, 1-cyclohexyl-3,4,5,6-tetramethyl-</t>
  </si>
  <si>
    <t>1-环己基-3,4,5,6-四甲基-2（1H）-吡啶酮</t>
  </si>
  <si>
    <t>WMW0031</t>
  </si>
  <si>
    <t>Phenanthrene, 7-ethenyl-1,2,3,4,4a,4b,5,6,7,9,10,10a-dodecahydro-1,1,4a,7-tetramethyl-, [4aS-(4a.alpha.,4b.beta.,7.beta.,10a.beta.)]-</t>
  </si>
  <si>
    <t>(4aS,4bS,7R,10aS)-7-乙烯基-1,1,4a,7-四甲基-3,4,4b,5,6,9,10,10a-八氢-2H-菲</t>
  </si>
  <si>
    <t>k__Fungi;p__Ascomycota;c__Ascomycota_cls_Incertae_sedis;o__Ascomycota_ord_Incertae_sedis;f__Ascomycota_fam_Incertae_sedis;g__Ascomycota_gen_Incertae_sedis</t>
    <phoneticPr fontId="2" type="noConversion"/>
  </si>
  <si>
    <t>k__Fungi;p__Ascomycota;c__Saccharomycetes;o__Saccharomycetales;f__Saccharomycetales_fam_Incertae_sedis;g__Candida</t>
    <phoneticPr fontId="2" type="noConversion"/>
  </si>
  <si>
    <t>k__Fungi;p__Basidiomycota;c__Agaricomycetes;o__Agaricales;f__Inocybaceae;g__Inocybe</t>
    <phoneticPr fontId="2" type="noConversion"/>
  </si>
  <si>
    <t>k__Fungi;p__Ascomycota;c__Eurotiomycetes;o__Eurotiales;f__Aspergillaceae;g__Aspergillus</t>
    <phoneticPr fontId="2" type="noConversion"/>
  </si>
  <si>
    <t>k__Fungi;p__Basidiomycota;c__Microbotryomycetes;o__Microbotryomycetes_ord_Incertae_sedis;f__Chrysozymaceae;g__Sampaiozyma</t>
    <phoneticPr fontId="2" type="noConversion"/>
  </si>
  <si>
    <t>k__Fungi;p__Ascomycota;c__Sordariomycetes;o__Microascales;f__Microascaceae;g__Microascus</t>
    <phoneticPr fontId="2" type="noConversion"/>
  </si>
  <si>
    <t>k__Fungi;p__Ascomycota;c__Eurotiomycetes;o__Eurotiales;f__Aspergillaceae;g__Penicillium</t>
    <phoneticPr fontId="2" type="noConversion"/>
  </si>
  <si>
    <t>k__Fungi;p__Ascomycota;c__Eurotiomycetes;o__Eurotiales;f__Aspergillaceae;g__Aspergillaceae_gen_Incertae_sedis</t>
    <phoneticPr fontId="2" type="noConversion"/>
  </si>
  <si>
    <t>k__Fungi;p__Mucoromycota;c__Mucoromycetes;o__Mucorales;f__Rhizopodaceae;g__Rhizopus</t>
    <phoneticPr fontId="2" type="noConversion"/>
  </si>
  <si>
    <t>k__Fungi;p__Ascomycota;c__Sordariomycetes;o__Glomerellales;f__Glomerellaceae;g__Colletotrichum</t>
    <phoneticPr fontId="2" type="noConversion"/>
  </si>
  <si>
    <t>k__Fungi;p__Ascomycota;c__Dothideomycetes;o__Mycosphaerellales;f__Mycosphaerellaceae;g__Cercospora</t>
    <phoneticPr fontId="2" type="noConversion"/>
  </si>
  <si>
    <t>k__Fungi;p__Ascomycota;c__Sordariomycetes;o__Diaporthales;f__Diaporthaceae;g__Diaporthe</t>
    <phoneticPr fontId="2" type="noConversion"/>
  </si>
  <si>
    <t>LC</t>
    <phoneticPr fontId="2" type="noConversion"/>
  </si>
  <si>
    <t>DH</t>
    <phoneticPr fontId="2" type="noConversion"/>
  </si>
  <si>
    <t>PE</t>
    <phoneticPr fontId="2" type="noConversion"/>
  </si>
  <si>
    <t>YX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horizontal="center" vertical="top"/>
    </xf>
    <xf numFmtId="0" fontId="0" fillId="0" borderId="0" xfId="0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 applyAlignment="1">
      <alignment horizontal="center" vertical="top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"/>
  <sheetViews>
    <sheetView workbookViewId="0">
      <selection activeCell="B1" sqref="A1:XFD1048576"/>
    </sheetView>
  </sheetViews>
  <sheetFormatPr defaultRowHeight="14.55" x14ac:dyDescent="0.25"/>
  <cols>
    <col min="1" max="1" width="8.88671875" style="2"/>
    <col min="2" max="2" width="89" style="2" customWidth="1"/>
    <col min="3" max="3" width="14.109375" style="2" bestFit="1" customWidth="1"/>
    <col min="4" max="4" width="12.77734375" style="2" bestFit="1" customWidth="1"/>
    <col min="5" max="5" width="55.5546875" style="2" bestFit="1" customWidth="1"/>
    <col min="6" max="16384" width="8.88671875" style="2"/>
  </cols>
  <sheetData>
    <row r="1" spans="1:6" s="4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2" customFormat="1" x14ac:dyDescent="0.25">
      <c r="A2" s="3" t="s">
        <v>7</v>
      </c>
      <c r="B2" s="3" t="s">
        <v>878</v>
      </c>
      <c r="C2" s="3">
        <v>-1</v>
      </c>
      <c r="D2" s="3">
        <v>0</v>
      </c>
      <c r="E2" s="3" t="s">
        <v>21</v>
      </c>
      <c r="F2" s="3" t="s">
        <v>30</v>
      </c>
    </row>
    <row r="3" spans="1:6" s="3" customFormat="1" x14ac:dyDescent="0.25">
      <c r="A3" s="3" t="s">
        <v>8</v>
      </c>
      <c r="B3" s="3" t="s">
        <v>879</v>
      </c>
      <c r="C3" s="3">
        <v>-1</v>
      </c>
      <c r="D3" s="3">
        <v>0</v>
      </c>
      <c r="E3" s="3" t="s">
        <v>22</v>
      </c>
      <c r="F3" s="3" t="s">
        <v>31</v>
      </c>
    </row>
    <row r="4" spans="1:6" s="3" customFormat="1" x14ac:dyDescent="0.25">
      <c r="A4" s="3" t="s">
        <v>10</v>
      </c>
      <c r="B4" s="3" t="s">
        <v>15</v>
      </c>
      <c r="C4" s="3">
        <v>-1</v>
      </c>
      <c r="D4" s="3">
        <v>0</v>
      </c>
      <c r="E4" s="3" t="s">
        <v>24</v>
      </c>
      <c r="F4" s="3" t="s">
        <v>33</v>
      </c>
    </row>
    <row r="5" spans="1:6" s="3" customFormat="1" x14ac:dyDescent="0.25">
      <c r="A5" s="4" t="s">
        <v>7</v>
      </c>
      <c r="B5" s="4" t="s">
        <v>16</v>
      </c>
      <c r="C5" s="4">
        <v>1</v>
      </c>
      <c r="D5" s="4">
        <v>0</v>
      </c>
      <c r="E5" s="4" t="s">
        <v>21</v>
      </c>
      <c r="F5" s="4" t="s">
        <v>30</v>
      </c>
    </row>
    <row r="6" spans="1:6" s="2" customFormat="1" x14ac:dyDescent="0.25">
      <c r="A6" s="4" t="s">
        <v>8</v>
      </c>
      <c r="B6" s="4" t="s">
        <v>15</v>
      </c>
      <c r="C6" s="4">
        <v>1</v>
      </c>
      <c r="D6" s="4">
        <v>0</v>
      </c>
      <c r="E6" s="4" t="s">
        <v>22</v>
      </c>
      <c r="F6" s="4" t="s">
        <v>31</v>
      </c>
    </row>
    <row r="7" spans="1:6" s="2" customFormat="1" x14ac:dyDescent="0.25">
      <c r="A7" s="4" t="s">
        <v>10</v>
      </c>
      <c r="B7" s="4" t="s">
        <v>16</v>
      </c>
      <c r="C7" s="4">
        <v>1</v>
      </c>
      <c r="D7" s="4">
        <v>0</v>
      </c>
      <c r="E7" s="4" t="s">
        <v>24</v>
      </c>
      <c r="F7" s="4" t="s">
        <v>33</v>
      </c>
    </row>
    <row r="8" spans="1:6" s="2" customFormat="1" x14ac:dyDescent="0.25">
      <c r="A8" s="4" t="s">
        <v>13</v>
      </c>
      <c r="B8" s="4" t="s">
        <v>876</v>
      </c>
      <c r="C8" s="4">
        <v>1</v>
      </c>
      <c r="D8" s="4">
        <v>0</v>
      </c>
      <c r="E8" s="4" t="s">
        <v>27</v>
      </c>
      <c r="F8" s="4" t="s">
        <v>36</v>
      </c>
    </row>
    <row r="9" spans="1:6" s="2" customFormat="1" x14ac:dyDescent="0.25">
      <c r="A9" s="2" t="s">
        <v>6</v>
      </c>
      <c r="B9" s="2" t="s">
        <v>15</v>
      </c>
      <c r="C9" s="2">
        <v>-0.94285714285714284</v>
      </c>
      <c r="D9" s="2">
        <v>4.8046647230319999E-3</v>
      </c>
      <c r="E9" s="2" t="s">
        <v>20</v>
      </c>
      <c r="F9" s="2" t="s">
        <v>29</v>
      </c>
    </row>
    <row r="10" spans="1:6" s="2" customFormat="1" x14ac:dyDescent="0.25">
      <c r="A10" s="2" t="s">
        <v>7</v>
      </c>
      <c r="B10" s="2" t="s">
        <v>17</v>
      </c>
      <c r="C10" s="2">
        <v>-0.94285714285714284</v>
      </c>
      <c r="D10" s="2">
        <v>4.8046647230319999E-3</v>
      </c>
      <c r="E10" s="2" t="s">
        <v>21</v>
      </c>
      <c r="F10" s="2" t="s">
        <v>30</v>
      </c>
    </row>
    <row r="11" spans="1:6" s="2" customFormat="1" x14ac:dyDescent="0.25">
      <c r="A11" s="2" t="s">
        <v>10</v>
      </c>
      <c r="B11" s="2" t="s">
        <v>17</v>
      </c>
      <c r="C11" s="2">
        <v>-0.94285714285714284</v>
      </c>
      <c r="D11" s="2">
        <v>4.8046647230319999E-3</v>
      </c>
      <c r="E11" s="2" t="s">
        <v>24</v>
      </c>
      <c r="F11" s="2" t="s">
        <v>33</v>
      </c>
    </row>
    <row r="12" spans="1:6" s="2" customFormat="1" x14ac:dyDescent="0.25">
      <c r="A12" s="2" t="s">
        <v>11</v>
      </c>
      <c r="B12" s="2" t="s">
        <v>15</v>
      </c>
      <c r="C12" s="2">
        <v>-0.94285714285714284</v>
      </c>
      <c r="D12" s="2">
        <v>4.8046647230319999E-3</v>
      </c>
      <c r="E12" s="2" t="s">
        <v>25</v>
      </c>
      <c r="F12" s="2" t="s">
        <v>34</v>
      </c>
    </row>
    <row r="13" spans="1:6" s="2" customFormat="1" x14ac:dyDescent="0.25">
      <c r="A13" s="2" t="s">
        <v>12</v>
      </c>
      <c r="B13" s="2" t="s">
        <v>17</v>
      </c>
      <c r="C13" s="2">
        <v>-0.94285714285714284</v>
      </c>
      <c r="D13" s="2">
        <v>4.8046647230319999E-3</v>
      </c>
      <c r="E13" s="2" t="s">
        <v>26</v>
      </c>
      <c r="F13" s="2" t="s">
        <v>35</v>
      </c>
    </row>
    <row r="14" spans="1:6" s="2" customFormat="1" x14ac:dyDescent="0.25">
      <c r="A14" s="2" t="s">
        <v>14</v>
      </c>
      <c r="B14" s="2" t="s">
        <v>19</v>
      </c>
      <c r="C14" s="2">
        <v>-0.94285714285714284</v>
      </c>
      <c r="D14" s="2">
        <v>4.8046647230319999E-3</v>
      </c>
      <c r="E14" s="2" t="s">
        <v>28</v>
      </c>
      <c r="F14" s="2" t="s">
        <v>37</v>
      </c>
    </row>
    <row r="15" spans="1:6" s="2" customFormat="1" x14ac:dyDescent="0.25">
      <c r="A15" s="2" t="s">
        <v>6</v>
      </c>
      <c r="B15" s="2" t="s">
        <v>16</v>
      </c>
      <c r="C15" s="2">
        <v>0.94285714285714284</v>
      </c>
      <c r="D15" s="2">
        <v>4.8046647230319999E-3</v>
      </c>
      <c r="E15" s="2" t="s">
        <v>20</v>
      </c>
      <c r="F15" s="2" t="s">
        <v>29</v>
      </c>
    </row>
    <row r="16" spans="1:6" s="2" customFormat="1" x14ac:dyDescent="0.25">
      <c r="A16" s="2" t="s">
        <v>8</v>
      </c>
      <c r="B16" s="2" t="s">
        <v>17</v>
      </c>
      <c r="C16" s="2">
        <v>0.94285714285714284</v>
      </c>
      <c r="D16" s="2">
        <v>4.8046647230319999E-3</v>
      </c>
      <c r="E16" s="2" t="s">
        <v>22</v>
      </c>
      <c r="F16" s="2" t="s">
        <v>31</v>
      </c>
    </row>
    <row r="17" spans="1:6" s="2" customFormat="1" x14ac:dyDescent="0.25">
      <c r="A17" s="2" t="s">
        <v>9</v>
      </c>
      <c r="B17" s="2" t="s">
        <v>19</v>
      </c>
      <c r="C17" s="2">
        <v>0.94285714285714284</v>
      </c>
      <c r="D17" s="2">
        <v>4.8046647230319999E-3</v>
      </c>
      <c r="E17" s="2" t="s">
        <v>23</v>
      </c>
      <c r="F17" s="2" t="s">
        <v>32</v>
      </c>
    </row>
    <row r="18" spans="1:6" s="2" customFormat="1" x14ac:dyDescent="0.25">
      <c r="A18" s="2" t="s">
        <v>11</v>
      </c>
      <c r="B18" s="2" t="s">
        <v>16</v>
      </c>
      <c r="C18" s="2">
        <v>0.94285714285714284</v>
      </c>
      <c r="D18" s="2">
        <v>4.8046647230319999E-3</v>
      </c>
      <c r="E18" s="2" t="s">
        <v>25</v>
      </c>
      <c r="F18" s="2" t="s">
        <v>34</v>
      </c>
    </row>
    <row r="19" spans="1:6" s="2" customFormat="1" x14ac:dyDescent="0.25">
      <c r="A19" s="2" t="s">
        <v>11</v>
      </c>
      <c r="B19" s="2" t="s">
        <v>19</v>
      </c>
      <c r="C19" s="2">
        <v>0.94285714285714284</v>
      </c>
      <c r="D19" s="2">
        <v>4.8046647230319999E-3</v>
      </c>
      <c r="E19" s="2" t="s">
        <v>25</v>
      </c>
      <c r="F19" s="2" t="s">
        <v>34</v>
      </c>
    </row>
    <row r="20" spans="1:6" s="2" customFormat="1" x14ac:dyDescent="0.25">
      <c r="A20" s="2" t="s">
        <v>8</v>
      </c>
      <c r="B20" s="2" t="s">
        <v>18</v>
      </c>
      <c r="C20" s="2">
        <v>-0.92582009977255164</v>
      </c>
      <c r="D20" s="2">
        <v>8.0498931008375994E-3</v>
      </c>
      <c r="E20" s="2" t="s">
        <v>22</v>
      </c>
      <c r="F20" s="2" t="s">
        <v>31</v>
      </c>
    </row>
    <row r="21" spans="1:6" s="2" customFormat="1" x14ac:dyDescent="0.25">
      <c r="A21" s="2" t="s">
        <v>7</v>
      </c>
      <c r="B21" s="2" t="s">
        <v>18</v>
      </c>
      <c r="C21" s="2">
        <v>0.92582009977255164</v>
      </c>
      <c r="D21" s="2">
        <v>8.0498931008375994E-3</v>
      </c>
      <c r="E21" s="2" t="s">
        <v>21</v>
      </c>
      <c r="F21" s="2" t="s">
        <v>30</v>
      </c>
    </row>
    <row r="22" spans="1:6" s="4" customFormat="1" x14ac:dyDescent="0.25">
      <c r="A22" s="2" t="s">
        <v>10</v>
      </c>
      <c r="B22" s="2" t="s">
        <v>18</v>
      </c>
      <c r="C22" s="2">
        <v>0.92582009977255164</v>
      </c>
      <c r="D22" s="2">
        <v>8.0498931008375994E-3</v>
      </c>
      <c r="E22" s="2" t="s">
        <v>24</v>
      </c>
      <c r="F22" s="2" t="s">
        <v>33</v>
      </c>
    </row>
    <row r="23" spans="1:6" s="4" customFormat="1" x14ac:dyDescent="0.25">
      <c r="A23" s="2" t="s">
        <v>11</v>
      </c>
      <c r="B23" s="2" t="s">
        <v>18</v>
      </c>
      <c r="C23" s="2">
        <v>0.92582009977255164</v>
      </c>
      <c r="D23" s="2">
        <v>8.0498931008375994E-3</v>
      </c>
      <c r="E23" s="2" t="s">
        <v>25</v>
      </c>
      <c r="F23" s="2" t="s">
        <v>34</v>
      </c>
    </row>
    <row r="24" spans="1:6" s="4" customFormat="1" x14ac:dyDescent="0.25">
      <c r="A24" s="2" t="s">
        <v>12</v>
      </c>
      <c r="B24" s="2" t="s">
        <v>18</v>
      </c>
      <c r="C24" s="2">
        <v>0.92582009977255164</v>
      </c>
      <c r="D24" s="2">
        <v>8.0498931008375994E-3</v>
      </c>
      <c r="E24" s="2" t="s">
        <v>26</v>
      </c>
      <c r="F24" s="2" t="s">
        <v>3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4B62A-BDC0-4BBD-B626-910C5E4B4F52}">
  <dimension ref="A1:F288"/>
  <sheetViews>
    <sheetView topLeftCell="B1" workbookViewId="0">
      <selection activeCell="B2" sqref="A2:XFD6"/>
    </sheetView>
  </sheetViews>
  <sheetFormatPr defaultColWidth="26.21875" defaultRowHeight="14.55" x14ac:dyDescent="0.25"/>
  <cols>
    <col min="1" max="16384" width="26.21875" style="2"/>
  </cols>
  <sheetData>
    <row r="1" spans="1:6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3" customFormat="1" x14ac:dyDescent="0.25">
      <c r="A2" s="3" t="s">
        <v>302</v>
      </c>
      <c r="B2" s="3" t="s">
        <v>19</v>
      </c>
      <c r="C2" s="3">
        <v>-1</v>
      </c>
      <c r="D2" s="3">
        <v>0</v>
      </c>
      <c r="E2" s="3" t="s">
        <v>303</v>
      </c>
      <c r="F2" s="3" t="s">
        <v>304</v>
      </c>
    </row>
    <row r="3" spans="1:6" s="3" customFormat="1" x14ac:dyDescent="0.25">
      <c r="A3" s="3" t="s">
        <v>455</v>
      </c>
      <c r="B3" s="3" t="s">
        <v>19</v>
      </c>
      <c r="C3" s="3">
        <v>-1</v>
      </c>
      <c r="D3" s="3">
        <v>0</v>
      </c>
      <c r="E3" s="3" t="s">
        <v>456</v>
      </c>
      <c r="F3" s="3" t="s">
        <v>457</v>
      </c>
    </row>
    <row r="4" spans="1:6" s="3" customFormat="1" x14ac:dyDescent="0.25">
      <c r="A4" s="3" t="s">
        <v>458</v>
      </c>
      <c r="B4" s="3" t="s">
        <v>19</v>
      </c>
      <c r="C4" s="3">
        <v>-1</v>
      </c>
      <c r="D4" s="3">
        <v>0</v>
      </c>
      <c r="E4" s="3" t="s">
        <v>459</v>
      </c>
      <c r="F4" s="3" t="s">
        <v>460</v>
      </c>
    </row>
    <row r="5" spans="1:6" s="3" customFormat="1" x14ac:dyDescent="0.25">
      <c r="A5" s="3" t="s">
        <v>101</v>
      </c>
      <c r="B5" s="3" t="s">
        <v>876</v>
      </c>
      <c r="C5" s="3">
        <v>1</v>
      </c>
      <c r="D5" s="3">
        <v>0</v>
      </c>
      <c r="E5" s="3" t="s">
        <v>102</v>
      </c>
      <c r="F5" s="3" t="s">
        <v>103</v>
      </c>
    </row>
    <row r="6" spans="1:6" s="3" customFormat="1" x14ac:dyDescent="0.25">
      <c r="A6" s="3" t="s">
        <v>335</v>
      </c>
      <c r="B6" s="3" t="s">
        <v>877</v>
      </c>
      <c r="C6" s="3">
        <v>1</v>
      </c>
      <c r="D6" s="3">
        <v>0</v>
      </c>
      <c r="E6" s="3" t="s">
        <v>336</v>
      </c>
      <c r="F6" s="3" t="s">
        <v>337</v>
      </c>
    </row>
    <row r="7" spans="1:6" s="2" customFormat="1" x14ac:dyDescent="0.25">
      <c r="A7" s="2" t="s">
        <v>68</v>
      </c>
      <c r="B7" s="2" t="s">
        <v>49</v>
      </c>
      <c r="C7" s="2">
        <v>-0.98561076060916242</v>
      </c>
      <c r="D7" s="2">
        <v>3.0908566784967071E-4</v>
      </c>
      <c r="E7" s="2" t="s">
        <v>69</v>
      </c>
      <c r="F7" s="2" t="s">
        <v>70</v>
      </c>
    </row>
    <row r="8" spans="1:6" s="2" customFormat="1" x14ac:dyDescent="0.25">
      <c r="A8" s="2" t="s">
        <v>152</v>
      </c>
      <c r="B8" s="2" t="s">
        <v>49</v>
      </c>
      <c r="C8" s="2">
        <v>-0.98561076060916242</v>
      </c>
      <c r="D8" s="2">
        <v>3.0908566784967071E-4</v>
      </c>
      <c r="E8" s="2" t="s">
        <v>153</v>
      </c>
      <c r="F8" s="2" t="s">
        <v>154</v>
      </c>
    </row>
    <row r="9" spans="1:6" s="2" customFormat="1" x14ac:dyDescent="0.25">
      <c r="A9" s="2" t="s">
        <v>170</v>
      </c>
      <c r="B9" s="2" t="s">
        <v>49</v>
      </c>
      <c r="C9" s="2">
        <v>-0.98561076060916242</v>
      </c>
      <c r="D9" s="2">
        <v>3.0908566784967071E-4</v>
      </c>
      <c r="E9" s="2" t="s">
        <v>171</v>
      </c>
      <c r="F9" s="2" t="s">
        <v>172</v>
      </c>
    </row>
    <row r="10" spans="1:6" s="2" customFormat="1" x14ac:dyDescent="0.25">
      <c r="A10" s="2" t="s">
        <v>188</v>
      </c>
      <c r="B10" s="2" t="s">
        <v>49</v>
      </c>
      <c r="C10" s="2">
        <v>-0.98561076060916242</v>
      </c>
      <c r="D10" s="2">
        <v>3.0908566784967071E-4</v>
      </c>
      <c r="E10" s="2" t="s">
        <v>189</v>
      </c>
      <c r="F10" s="2" t="s">
        <v>190</v>
      </c>
    </row>
    <row r="11" spans="1:6" s="2" customFormat="1" x14ac:dyDescent="0.25">
      <c r="A11" s="2" t="s">
        <v>206</v>
      </c>
      <c r="B11" s="2" t="s">
        <v>49</v>
      </c>
      <c r="C11" s="2">
        <v>-0.98561076060916242</v>
      </c>
      <c r="D11" s="2">
        <v>3.0908566784967071E-4</v>
      </c>
      <c r="E11" s="2" t="s">
        <v>207</v>
      </c>
      <c r="F11" s="2" t="s">
        <v>208</v>
      </c>
    </row>
    <row r="12" spans="1:6" s="2" customFormat="1" x14ac:dyDescent="0.25">
      <c r="A12" s="2" t="s">
        <v>227</v>
      </c>
      <c r="B12" s="2" t="s">
        <v>49</v>
      </c>
      <c r="C12" s="2">
        <v>-0.98561076060916242</v>
      </c>
      <c r="D12" s="2">
        <v>3.0908566784967071E-4</v>
      </c>
      <c r="E12" s="2" t="s">
        <v>228</v>
      </c>
      <c r="F12" s="2" t="s">
        <v>229</v>
      </c>
    </row>
    <row r="13" spans="1:6" s="2" customFormat="1" x14ac:dyDescent="0.25">
      <c r="A13" s="2" t="s">
        <v>251</v>
      </c>
      <c r="B13" s="2" t="s">
        <v>49</v>
      </c>
      <c r="C13" s="2">
        <v>-0.98561076060916242</v>
      </c>
      <c r="D13" s="2">
        <v>3.0908566784967071E-4</v>
      </c>
      <c r="E13" s="2" t="s">
        <v>252</v>
      </c>
      <c r="F13" s="2" t="s">
        <v>253</v>
      </c>
    </row>
    <row r="14" spans="1:6" s="2" customFormat="1" x14ac:dyDescent="0.25">
      <c r="A14" s="2" t="s">
        <v>257</v>
      </c>
      <c r="B14" s="2" t="s">
        <v>49</v>
      </c>
      <c r="C14" s="2">
        <v>-0.98561076060916242</v>
      </c>
      <c r="D14" s="2">
        <v>3.0908566784967071E-4</v>
      </c>
      <c r="E14" s="2" t="s">
        <v>258</v>
      </c>
      <c r="F14" s="2" t="s">
        <v>259</v>
      </c>
    </row>
    <row r="15" spans="1:6" s="2" customFormat="1" x14ac:dyDescent="0.25">
      <c r="A15" s="2" t="s">
        <v>284</v>
      </c>
      <c r="B15" s="2" t="s">
        <v>49</v>
      </c>
      <c r="C15" s="2">
        <v>-0.98561076060916242</v>
      </c>
      <c r="D15" s="2">
        <v>3.0908566784967071E-4</v>
      </c>
      <c r="E15" s="2" t="s">
        <v>285</v>
      </c>
      <c r="F15" s="2" t="s">
        <v>286</v>
      </c>
    </row>
    <row r="16" spans="1:6" s="2" customFormat="1" x14ac:dyDescent="0.25">
      <c r="A16" s="2" t="s">
        <v>308</v>
      </c>
      <c r="B16" s="2" t="s">
        <v>49</v>
      </c>
      <c r="C16" s="2">
        <v>-0.98561076060916242</v>
      </c>
      <c r="D16" s="2">
        <v>3.0908566784967071E-4</v>
      </c>
      <c r="E16" s="2" t="s">
        <v>309</v>
      </c>
      <c r="F16" s="2" t="s">
        <v>310</v>
      </c>
    </row>
    <row r="17" spans="1:6" s="2" customFormat="1" x14ac:dyDescent="0.25">
      <c r="A17" s="2" t="s">
        <v>317</v>
      </c>
      <c r="B17" s="2" t="s">
        <v>49</v>
      </c>
      <c r="C17" s="2">
        <v>-0.98561076060916242</v>
      </c>
      <c r="D17" s="2">
        <v>3.0908566784967071E-4</v>
      </c>
      <c r="E17" s="2" t="s">
        <v>318</v>
      </c>
      <c r="F17" s="2" t="s">
        <v>319</v>
      </c>
    </row>
    <row r="18" spans="1:6" s="2" customFormat="1" x14ac:dyDescent="0.25">
      <c r="A18" s="2" t="s">
        <v>326</v>
      </c>
      <c r="B18" s="2" t="s">
        <v>49</v>
      </c>
      <c r="C18" s="2">
        <v>-0.98561076060916242</v>
      </c>
      <c r="D18" s="2">
        <v>3.0908566784967071E-4</v>
      </c>
      <c r="E18" s="2" t="s">
        <v>327</v>
      </c>
      <c r="F18" s="2" t="s">
        <v>328</v>
      </c>
    </row>
    <row r="19" spans="1:6" s="2" customFormat="1" x14ac:dyDescent="0.25">
      <c r="A19" s="2" t="s">
        <v>362</v>
      </c>
      <c r="B19" s="2" t="s">
        <v>49</v>
      </c>
      <c r="C19" s="2">
        <v>-0.98561076060916242</v>
      </c>
      <c r="D19" s="2">
        <v>3.0908566784967071E-4</v>
      </c>
      <c r="E19" s="2" t="s">
        <v>363</v>
      </c>
      <c r="F19" s="2" t="s">
        <v>364</v>
      </c>
    </row>
    <row r="20" spans="1:6" s="2" customFormat="1" x14ac:dyDescent="0.25">
      <c r="A20" s="2" t="s">
        <v>377</v>
      </c>
      <c r="B20" s="2" t="s">
        <v>49</v>
      </c>
      <c r="C20" s="2">
        <v>-0.98561076060916242</v>
      </c>
      <c r="D20" s="2">
        <v>3.0908566784967071E-4</v>
      </c>
      <c r="E20" s="2" t="s">
        <v>378</v>
      </c>
      <c r="F20" s="2" t="s">
        <v>379</v>
      </c>
    </row>
    <row r="21" spans="1:6" s="2" customFormat="1" x14ac:dyDescent="0.25">
      <c r="A21" s="2" t="s">
        <v>443</v>
      </c>
      <c r="B21" s="2" t="s">
        <v>49</v>
      </c>
      <c r="C21" s="2">
        <v>-0.98561076060916242</v>
      </c>
      <c r="D21" s="2">
        <v>3.0908566784967071E-4</v>
      </c>
      <c r="E21" s="2" t="s">
        <v>444</v>
      </c>
      <c r="F21" s="2" t="s">
        <v>445</v>
      </c>
    </row>
    <row r="22" spans="1:6" s="2" customFormat="1" x14ac:dyDescent="0.25">
      <c r="A22" s="2" t="s">
        <v>446</v>
      </c>
      <c r="B22" s="2" t="s">
        <v>49</v>
      </c>
      <c r="C22" s="2">
        <v>-0.98561076060916242</v>
      </c>
      <c r="D22" s="2">
        <v>3.0908566784967071E-4</v>
      </c>
      <c r="E22" s="2" t="s">
        <v>447</v>
      </c>
      <c r="F22" s="2" t="s">
        <v>448</v>
      </c>
    </row>
    <row r="23" spans="1:6" s="2" customFormat="1" x14ac:dyDescent="0.25">
      <c r="A23" s="2" t="s">
        <v>38</v>
      </c>
      <c r="B23" s="2" t="s">
        <v>42</v>
      </c>
      <c r="C23" s="2">
        <v>0.98561076060916242</v>
      </c>
      <c r="D23" s="2">
        <v>3.0908566784967071E-4</v>
      </c>
      <c r="E23" s="2" t="s">
        <v>40</v>
      </c>
      <c r="F23" s="2" t="s">
        <v>41</v>
      </c>
    </row>
    <row r="24" spans="1:6" s="2" customFormat="1" x14ac:dyDescent="0.25">
      <c r="A24" s="2" t="s">
        <v>194</v>
      </c>
      <c r="B24" s="2" t="s">
        <v>42</v>
      </c>
      <c r="C24" s="2">
        <v>0.98561076060916242</v>
      </c>
      <c r="D24" s="2">
        <v>3.0908566784967071E-4</v>
      </c>
      <c r="E24" s="2" t="s">
        <v>195</v>
      </c>
      <c r="F24" s="2" t="s">
        <v>196</v>
      </c>
    </row>
    <row r="25" spans="1:6" s="2" customFormat="1" x14ac:dyDescent="0.25">
      <c r="A25" s="2" t="s">
        <v>221</v>
      </c>
      <c r="B25" s="2" t="s">
        <v>42</v>
      </c>
      <c r="C25" s="2">
        <v>0.98561076060916242</v>
      </c>
      <c r="D25" s="2">
        <v>3.0908566784967071E-4</v>
      </c>
      <c r="E25" s="2" t="s">
        <v>222</v>
      </c>
      <c r="F25" s="2" t="s">
        <v>223</v>
      </c>
    </row>
    <row r="26" spans="1:6" s="2" customFormat="1" x14ac:dyDescent="0.25">
      <c r="A26" s="2" t="s">
        <v>335</v>
      </c>
      <c r="B26" s="2" t="s">
        <v>44</v>
      </c>
      <c r="C26" s="2">
        <v>0.98373875367592956</v>
      </c>
      <c r="D26" s="2">
        <v>3.9449223252331042E-4</v>
      </c>
      <c r="E26" s="2" t="s">
        <v>336</v>
      </c>
      <c r="F26" s="2" t="s">
        <v>337</v>
      </c>
    </row>
    <row r="27" spans="1:6" s="2" customFormat="1" x14ac:dyDescent="0.25">
      <c r="A27" s="2" t="s">
        <v>58</v>
      </c>
      <c r="B27" s="2" t="s">
        <v>61</v>
      </c>
      <c r="C27" s="2">
        <v>-0.97100831245522445</v>
      </c>
      <c r="D27" s="2">
        <v>1.2485929031976E-3</v>
      </c>
      <c r="E27" s="2" t="s">
        <v>59</v>
      </c>
      <c r="F27" s="2" t="s">
        <v>60</v>
      </c>
    </row>
    <row r="28" spans="1:6" s="2" customFormat="1" x14ac:dyDescent="0.25">
      <c r="A28" s="2" t="s">
        <v>62</v>
      </c>
      <c r="B28" s="2" t="s">
        <v>61</v>
      </c>
      <c r="C28" s="2">
        <v>-0.97100831245522445</v>
      </c>
      <c r="D28" s="2">
        <v>1.2485929031976E-3</v>
      </c>
      <c r="E28" s="2" t="s">
        <v>63</v>
      </c>
      <c r="F28" s="2" t="s">
        <v>64</v>
      </c>
    </row>
    <row r="29" spans="1:6" s="2" customFormat="1" x14ac:dyDescent="0.25">
      <c r="A29" s="2" t="s">
        <v>83</v>
      </c>
      <c r="B29" s="2" t="s">
        <v>61</v>
      </c>
      <c r="C29" s="2">
        <v>-0.97100831245522445</v>
      </c>
      <c r="D29" s="2">
        <v>1.2485929031976E-3</v>
      </c>
      <c r="E29" s="2" t="s">
        <v>84</v>
      </c>
      <c r="F29" s="2" t="s">
        <v>85</v>
      </c>
    </row>
    <row r="30" spans="1:6" s="2" customFormat="1" x14ac:dyDescent="0.25">
      <c r="A30" s="2" t="s">
        <v>125</v>
      </c>
      <c r="B30" s="2" t="s">
        <v>61</v>
      </c>
      <c r="C30" s="2">
        <v>0.97100831245522445</v>
      </c>
      <c r="D30" s="2">
        <v>1.2485929031976E-3</v>
      </c>
      <c r="E30" s="2" t="s">
        <v>126</v>
      </c>
      <c r="F30" s="2" t="s">
        <v>127</v>
      </c>
    </row>
    <row r="31" spans="1:6" s="2" customFormat="1" x14ac:dyDescent="0.25">
      <c r="A31" s="2" t="s">
        <v>158</v>
      </c>
      <c r="B31" s="2" t="s">
        <v>61</v>
      </c>
      <c r="C31" s="2">
        <v>0.97100831245522445</v>
      </c>
      <c r="D31" s="2">
        <v>1.2485929031976E-3</v>
      </c>
      <c r="E31" s="2" t="s">
        <v>159</v>
      </c>
      <c r="F31" s="2" t="s">
        <v>160</v>
      </c>
    </row>
    <row r="32" spans="1:6" s="2" customFormat="1" x14ac:dyDescent="0.25">
      <c r="A32" s="2" t="s">
        <v>14</v>
      </c>
      <c r="B32" s="2" t="s">
        <v>61</v>
      </c>
      <c r="C32" s="2">
        <v>0.97100831245522445</v>
      </c>
      <c r="D32" s="2">
        <v>1.2485929031976E-3</v>
      </c>
      <c r="E32" s="2" t="s">
        <v>28</v>
      </c>
      <c r="F32" s="2" t="s">
        <v>37</v>
      </c>
    </row>
    <row r="33" spans="1:6" s="2" customFormat="1" x14ac:dyDescent="0.25">
      <c r="A33" s="2" t="s">
        <v>176</v>
      </c>
      <c r="B33" s="2" t="s">
        <v>61</v>
      </c>
      <c r="C33" s="2">
        <v>0.97100831245522445</v>
      </c>
      <c r="D33" s="2">
        <v>1.2485929031976E-3</v>
      </c>
      <c r="E33" s="2" t="s">
        <v>177</v>
      </c>
      <c r="F33" s="2" t="s">
        <v>178</v>
      </c>
    </row>
    <row r="34" spans="1:6" s="2" customFormat="1" x14ac:dyDescent="0.25">
      <c r="A34" s="2" t="s">
        <v>197</v>
      </c>
      <c r="B34" s="2" t="s">
        <v>61</v>
      </c>
      <c r="C34" s="2">
        <v>0.97100831245522445</v>
      </c>
      <c r="D34" s="2">
        <v>1.2485929031976E-3</v>
      </c>
      <c r="E34" s="2" t="s">
        <v>198</v>
      </c>
      <c r="F34" s="2" t="s">
        <v>199</v>
      </c>
    </row>
    <row r="35" spans="1:6" s="2" customFormat="1" x14ac:dyDescent="0.25">
      <c r="A35" s="2" t="s">
        <v>215</v>
      </c>
      <c r="B35" s="2" t="s">
        <v>61</v>
      </c>
      <c r="C35" s="2">
        <v>0.97100831245522445</v>
      </c>
      <c r="D35" s="2">
        <v>1.2485929031976E-3</v>
      </c>
      <c r="E35" s="2" t="s">
        <v>216</v>
      </c>
      <c r="F35" s="2" t="s">
        <v>217</v>
      </c>
    </row>
    <row r="36" spans="1:6" s="2" customFormat="1" x14ac:dyDescent="0.25">
      <c r="A36" s="2" t="s">
        <v>230</v>
      </c>
      <c r="B36" s="2" t="s">
        <v>61</v>
      </c>
      <c r="C36" s="2">
        <v>0.97100831245522445</v>
      </c>
      <c r="D36" s="2">
        <v>1.2485929031976E-3</v>
      </c>
      <c r="E36" s="2" t="s">
        <v>231</v>
      </c>
      <c r="F36" s="2" t="s">
        <v>232</v>
      </c>
    </row>
    <row r="37" spans="1:6" s="2" customFormat="1" x14ac:dyDescent="0.25">
      <c r="A37" s="2" t="s">
        <v>239</v>
      </c>
      <c r="B37" s="2" t="s">
        <v>61</v>
      </c>
      <c r="C37" s="2">
        <v>0.97100831245522445</v>
      </c>
      <c r="D37" s="2">
        <v>1.2485929031976E-3</v>
      </c>
      <c r="E37" s="2" t="s">
        <v>240</v>
      </c>
      <c r="F37" s="2" t="s">
        <v>241</v>
      </c>
    </row>
    <row r="38" spans="1:6" s="2" customFormat="1" x14ac:dyDescent="0.25">
      <c r="A38" s="2" t="s">
        <v>242</v>
      </c>
      <c r="B38" s="2" t="s">
        <v>61</v>
      </c>
      <c r="C38" s="2">
        <v>0.97100831245522445</v>
      </c>
      <c r="D38" s="2">
        <v>1.2485929031976E-3</v>
      </c>
      <c r="E38" s="2" t="s">
        <v>243</v>
      </c>
      <c r="F38" s="2" t="s">
        <v>244</v>
      </c>
    </row>
    <row r="39" spans="1:6" s="2" customFormat="1" x14ac:dyDescent="0.25">
      <c r="A39" s="2" t="s">
        <v>245</v>
      </c>
      <c r="B39" s="2" t="s">
        <v>61</v>
      </c>
      <c r="C39" s="2">
        <v>0.97100831245522445</v>
      </c>
      <c r="D39" s="2">
        <v>1.2485929031976E-3</v>
      </c>
      <c r="E39" s="2" t="s">
        <v>246</v>
      </c>
      <c r="F39" s="2" t="s">
        <v>247</v>
      </c>
    </row>
    <row r="40" spans="1:6" s="2" customFormat="1" x14ac:dyDescent="0.25">
      <c r="A40" s="2" t="s">
        <v>260</v>
      </c>
      <c r="B40" s="2" t="s">
        <v>61</v>
      </c>
      <c r="C40" s="2">
        <v>0.97100831245522445</v>
      </c>
      <c r="D40" s="2">
        <v>1.2485929031976E-3</v>
      </c>
      <c r="E40" s="2" t="s">
        <v>261</v>
      </c>
      <c r="F40" s="2" t="s">
        <v>262</v>
      </c>
    </row>
    <row r="41" spans="1:6" s="2" customFormat="1" x14ac:dyDescent="0.25">
      <c r="A41" s="2" t="s">
        <v>263</v>
      </c>
      <c r="B41" s="2" t="s">
        <v>61</v>
      </c>
      <c r="C41" s="2">
        <v>0.97100831245522445</v>
      </c>
      <c r="D41" s="2">
        <v>1.2485929031976E-3</v>
      </c>
      <c r="E41" s="2" t="s">
        <v>264</v>
      </c>
      <c r="F41" s="2" t="s">
        <v>265</v>
      </c>
    </row>
    <row r="42" spans="1:6" s="2" customFormat="1" x14ac:dyDescent="0.25">
      <c r="A42" s="2" t="s">
        <v>275</v>
      </c>
      <c r="B42" s="2" t="s">
        <v>61</v>
      </c>
      <c r="C42" s="2">
        <v>0.97100831245522445</v>
      </c>
      <c r="D42" s="2">
        <v>1.2485929031976E-3</v>
      </c>
      <c r="E42" s="2" t="s">
        <v>276</v>
      </c>
      <c r="F42" s="2" t="s">
        <v>277</v>
      </c>
    </row>
    <row r="43" spans="1:6" s="2" customFormat="1" x14ac:dyDescent="0.25">
      <c r="A43" s="2" t="s">
        <v>293</v>
      </c>
      <c r="B43" s="2" t="s">
        <v>61</v>
      </c>
      <c r="C43" s="2">
        <v>0.97100831245522445</v>
      </c>
      <c r="D43" s="2">
        <v>1.2485929031976E-3</v>
      </c>
      <c r="E43" s="2" t="s">
        <v>294</v>
      </c>
      <c r="F43" s="2" t="s">
        <v>295</v>
      </c>
    </row>
    <row r="44" spans="1:6" s="2" customFormat="1" x14ac:dyDescent="0.25">
      <c r="A44" s="2" t="s">
        <v>311</v>
      </c>
      <c r="B44" s="2" t="s">
        <v>61</v>
      </c>
      <c r="C44" s="2">
        <v>0.97100831245522445</v>
      </c>
      <c r="D44" s="2">
        <v>1.2485929031976E-3</v>
      </c>
      <c r="E44" s="2" t="s">
        <v>312</v>
      </c>
      <c r="F44" s="2" t="s">
        <v>313</v>
      </c>
    </row>
    <row r="45" spans="1:6" s="2" customFormat="1" x14ac:dyDescent="0.25">
      <c r="A45" s="2" t="s">
        <v>344</v>
      </c>
      <c r="B45" s="2" t="s">
        <v>61</v>
      </c>
      <c r="C45" s="2">
        <v>0.97100831245522445</v>
      </c>
      <c r="D45" s="2">
        <v>1.2485929031976E-3</v>
      </c>
      <c r="E45" s="2" t="s">
        <v>345</v>
      </c>
      <c r="F45" s="2" t="s">
        <v>346</v>
      </c>
    </row>
    <row r="46" spans="1:6" s="2" customFormat="1" x14ac:dyDescent="0.25">
      <c r="A46" s="2" t="s">
        <v>350</v>
      </c>
      <c r="B46" s="2" t="s">
        <v>61</v>
      </c>
      <c r="C46" s="2">
        <v>0.97100831245522445</v>
      </c>
      <c r="D46" s="2">
        <v>1.2485929031976E-3</v>
      </c>
      <c r="E46" s="2" t="s">
        <v>351</v>
      </c>
      <c r="F46" s="2" t="s">
        <v>352</v>
      </c>
    </row>
    <row r="47" spans="1:6" s="2" customFormat="1" x14ac:dyDescent="0.25">
      <c r="A47" s="2" t="s">
        <v>374</v>
      </c>
      <c r="B47" s="2" t="s">
        <v>61</v>
      </c>
      <c r="C47" s="2">
        <v>0.97100831245522445</v>
      </c>
      <c r="D47" s="2">
        <v>1.2485929031976E-3</v>
      </c>
      <c r="E47" s="2" t="s">
        <v>375</v>
      </c>
      <c r="F47" s="2" t="s">
        <v>376</v>
      </c>
    </row>
    <row r="48" spans="1:6" s="2" customFormat="1" x14ac:dyDescent="0.25">
      <c r="A48" s="2" t="s">
        <v>407</v>
      </c>
      <c r="B48" s="2" t="s">
        <v>61</v>
      </c>
      <c r="C48" s="2">
        <v>0.97100831245522445</v>
      </c>
      <c r="D48" s="2">
        <v>1.2485929031976E-3</v>
      </c>
      <c r="E48" s="2" t="s">
        <v>408</v>
      </c>
      <c r="F48" s="2" t="s">
        <v>409</v>
      </c>
    </row>
    <row r="49" spans="1:6" s="2" customFormat="1" x14ac:dyDescent="0.25">
      <c r="A49" s="2" t="s">
        <v>416</v>
      </c>
      <c r="B49" s="2" t="s">
        <v>61</v>
      </c>
      <c r="C49" s="2">
        <v>0.97100831245522445</v>
      </c>
      <c r="D49" s="2">
        <v>1.2485929031976E-3</v>
      </c>
      <c r="E49" s="2" t="s">
        <v>417</v>
      </c>
      <c r="F49" s="2" t="s">
        <v>418</v>
      </c>
    </row>
    <row r="50" spans="1:6" s="2" customFormat="1" x14ac:dyDescent="0.25">
      <c r="A50" s="2" t="s">
        <v>428</v>
      </c>
      <c r="B50" s="2" t="s">
        <v>61</v>
      </c>
      <c r="C50" s="2">
        <v>0.97100831245522445</v>
      </c>
      <c r="D50" s="2">
        <v>1.2485929031976E-3</v>
      </c>
      <c r="E50" s="2" t="s">
        <v>429</v>
      </c>
      <c r="F50" s="2" t="s">
        <v>430</v>
      </c>
    </row>
    <row r="51" spans="1:6" s="2" customFormat="1" x14ac:dyDescent="0.25">
      <c r="A51" s="2" t="s">
        <v>58</v>
      </c>
      <c r="B51" s="2" t="s">
        <v>19</v>
      </c>
      <c r="C51" s="2">
        <v>-0.94285714285714284</v>
      </c>
      <c r="D51" s="2">
        <v>4.8046647230319999E-3</v>
      </c>
      <c r="E51" s="2" t="s">
        <v>59</v>
      </c>
      <c r="F51" s="2" t="s">
        <v>60</v>
      </c>
    </row>
    <row r="52" spans="1:6" s="2" customFormat="1" x14ac:dyDescent="0.25">
      <c r="A52" s="2" t="s">
        <v>74</v>
      </c>
      <c r="B52" s="2" t="s">
        <v>16</v>
      </c>
      <c r="C52" s="2">
        <v>-0.94285714285714284</v>
      </c>
      <c r="D52" s="2">
        <v>4.8046647230319999E-3</v>
      </c>
      <c r="E52" s="2" t="s">
        <v>75</v>
      </c>
      <c r="F52" s="2" t="s">
        <v>76</v>
      </c>
    </row>
    <row r="53" spans="1:6" s="2" customFormat="1" x14ac:dyDescent="0.25">
      <c r="A53" s="2" t="s">
        <v>83</v>
      </c>
      <c r="B53" s="2" t="s">
        <v>19</v>
      </c>
      <c r="C53" s="2">
        <v>-0.94285714285714284</v>
      </c>
      <c r="D53" s="2">
        <v>4.8046647230319999E-3</v>
      </c>
      <c r="E53" s="2" t="s">
        <v>84</v>
      </c>
      <c r="F53" s="2" t="s">
        <v>85</v>
      </c>
    </row>
    <row r="54" spans="1:6" s="2" customFormat="1" x14ac:dyDescent="0.25">
      <c r="A54" s="2" t="s">
        <v>101</v>
      </c>
      <c r="B54" s="2" t="s">
        <v>16</v>
      </c>
      <c r="C54" s="2">
        <v>-0.94285714285714284</v>
      </c>
      <c r="D54" s="2">
        <v>4.8046647230319999E-3</v>
      </c>
      <c r="E54" s="2" t="s">
        <v>102</v>
      </c>
      <c r="F54" s="2" t="s">
        <v>103</v>
      </c>
    </row>
    <row r="55" spans="1:6" s="2" customFormat="1" x14ac:dyDescent="0.25">
      <c r="A55" s="2" t="s">
        <v>128</v>
      </c>
      <c r="B55" s="2" t="s">
        <v>16</v>
      </c>
      <c r="C55" s="2">
        <v>-0.94285714285714284</v>
      </c>
      <c r="D55" s="2">
        <v>4.8046647230319999E-3</v>
      </c>
      <c r="E55" s="2" t="s">
        <v>129</v>
      </c>
      <c r="F55" s="2" t="s">
        <v>130</v>
      </c>
    </row>
    <row r="56" spans="1:6" s="2" customFormat="1" x14ac:dyDescent="0.25">
      <c r="A56" s="2" t="s">
        <v>134</v>
      </c>
      <c r="B56" s="2" t="s">
        <v>16</v>
      </c>
      <c r="C56" s="2">
        <v>-0.94285714285714284</v>
      </c>
      <c r="D56" s="2">
        <v>4.8046647230319999E-3</v>
      </c>
      <c r="E56" s="2" t="s">
        <v>135</v>
      </c>
      <c r="F56" s="2" t="s">
        <v>136</v>
      </c>
    </row>
    <row r="57" spans="1:6" s="2" customFormat="1" x14ac:dyDescent="0.25">
      <c r="A57" s="2" t="s">
        <v>143</v>
      </c>
      <c r="B57" s="2" t="s">
        <v>16</v>
      </c>
      <c r="C57" s="2">
        <v>-0.94285714285714284</v>
      </c>
      <c r="D57" s="2">
        <v>4.8046647230319999E-3</v>
      </c>
      <c r="E57" s="2" t="s">
        <v>144</v>
      </c>
      <c r="F57" s="2" t="s">
        <v>145</v>
      </c>
    </row>
    <row r="58" spans="1:6" s="2" customFormat="1" x14ac:dyDescent="0.25">
      <c r="A58" s="2" t="s">
        <v>161</v>
      </c>
      <c r="B58" s="2" t="s">
        <v>16</v>
      </c>
      <c r="C58" s="2">
        <v>-0.94285714285714284</v>
      </c>
      <c r="D58" s="2">
        <v>4.8046647230319999E-3</v>
      </c>
      <c r="E58" s="2" t="s">
        <v>162</v>
      </c>
      <c r="F58" s="2" t="s">
        <v>163</v>
      </c>
    </row>
    <row r="59" spans="1:6" s="2" customFormat="1" x14ac:dyDescent="0.25">
      <c r="A59" s="2" t="s">
        <v>182</v>
      </c>
      <c r="B59" s="2" t="s">
        <v>16</v>
      </c>
      <c r="C59" s="2">
        <v>-0.94285714285714284</v>
      </c>
      <c r="D59" s="2">
        <v>4.8046647230319999E-3</v>
      </c>
      <c r="E59" s="2" t="s">
        <v>183</v>
      </c>
      <c r="F59" s="2" t="s">
        <v>184</v>
      </c>
    </row>
    <row r="60" spans="1:6" s="2" customFormat="1" x14ac:dyDescent="0.25">
      <c r="A60" s="2" t="s">
        <v>185</v>
      </c>
      <c r="B60" s="2" t="s">
        <v>16</v>
      </c>
      <c r="C60" s="2">
        <v>-0.94285714285714284</v>
      </c>
      <c r="D60" s="2">
        <v>4.8046647230319999E-3</v>
      </c>
      <c r="E60" s="2" t="s">
        <v>186</v>
      </c>
      <c r="F60" s="2" t="s">
        <v>187</v>
      </c>
    </row>
    <row r="61" spans="1:6" s="2" customFormat="1" x14ac:dyDescent="0.25">
      <c r="A61" s="2" t="s">
        <v>203</v>
      </c>
      <c r="B61" s="2" t="s">
        <v>16</v>
      </c>
      <c r="C61" s="2">
        <v>-0.94285714285714284</v>
      </c>
      <c r="D61" s="2">
        <v>4.8046647230319999E-3</v>
      </c>
      <c r="E61" s="2" t="s">
        <v>204</v>
      </c>
      <c r="F61" s="2" t="s">
        <v>205</v>
      </c>
    </row>
    <row r="62" spans="1:6" s="2" customFormat="1" x14ac:dyDescent="0.25">
      <c r="A62" s="2" t="s">
        <v>212</v>
      </c>
      <c r="B62" s="2" t="s">
        <v>16</v>
      </c>
      <c r="C62" s="2">
        <v>-0.94285714285714284</v>
      </c>
      <c r="D62" s="2">
        <v>4.8046647230319999E-3</v>
      </c>
      <c r="E62" s="2" t="s">
        <v>213</v>
      </c>
      <c r="F62" s="2" t="s">
        <v>214</v>
      </c>
    </row>
    <row r="63" spans="1:6" s="2" customFormat="1" x14ac:dyDescent="0.25">
      <c r="A63" s="2" t="s">
        <v>236</v>
      </c>
      <c r="B63" s="2" t="s">
        <v>16</v>
      </c>
      <c r="C63" s="2">
        <v>-0.94285714285714284</v>
      </c>
      <c r="D63" s="2">
        <v>4.8046647230319999E-3</v>
      </c>
      <c r="E63" s="2" t="s">
        <v>237</v>
      </c>
      <c r="F63" s="2" t="s">
        <v>238</v>
      </c>
    </row>
    <row r="64" spans="1:6" s="2" customFormat="1" x14ac:dyDescent="0.25">
      <c r="A64" s="2" t="s">
        <v>302</v>
      </c>
      <c r="B64" s="2" t="s">
        <v>15</v>
      </c>
      <c r="C64" s="2">
        <v>-0.94285714285714284</v>
      </c>
      <c r="D64" s="2">
        <v>4.8046647230319999E-3</v>
      </c>
      <c r="E64" s="2" t="s">
        <v>303</v>
      </c>
      <c r="F64" s="2" t="s">
        <v>304</v>
      </c>
    </row>
    <row r="65" spans="1:6" s="2" customFormat="1" x14ac:dyDescent="0.25">
      <c r="A65" s="2" t="s">
        <v>302</v>
      </c>
      <c r="B65" s="2" t="s">
        <v>39</v>
      </c>
      <c r="C65" s="2">
        <v>-0.94285714285714284</v>
      </c>
      <c r="D65" s="2">
        <v>4.8046647230319999E-3</v>
      </c>
      <c r="E65" s="2" t="s">
        <v>303</v>
      </c>
      <c r="F65" s="2" t="s">
        <v>304</v>
      </c>
    </row>
    <row r="66" spans="1:6" s="2" customFormat="1" x14ac:dyDescent="0.25">
      <c r="A66" s="2" t="s">
        <v>338</v>
      </c>
      <c r="B66" s="2" t="s">
        <v>16</v>
      </c>
      <c r="C66" s="2">
        <v>-0.94285714285714284</v>
      </c>
      <c r="D66" s="2">
        <v>4.8046647230319999E-3</v>
      </c>
      <c r="E66" s="2" t="s">
        <v>339</v>
      </c>
      <c r="F66" s="2" t="s">
        <v>340</v>
      </c>
    </row>
    <row r="67" spans="1:6" s="2" customFormat="1" x14ac:dyDescent="0.25">
      <c r="A67" s="2" t="s">
        <v>455</v>
      </c>
      <c r="B67" s="2" t="s">
        <v>15</v>
      </c>
      <c r="C67" s="2">
        <v>-0.94285714285714284</v>
      </c>
      <c r="D67" s="2">
        <v>4.8046647230319999E-3</v>
      </c>
      <c r="E67" s="2" t="s">
        <v>456</v>
      </c>
      <c r="F67" s="2" t="s">
        <v>457</v>
      </c>
    </row>
    <row r="68" spans="1:6" s="2" customFormat="1" x14ac:dyDescent="0.25">
      <c r="A68" s="2" t="s">
        <v>455</v>
      </c>
      <c r="B68" s="2" t="s">
        <v>39</v>
      </c>
      <c r="C68" s="2">
        <v>-0.94285714285714284</v>
      </c>
      <c r="D68" s="2">
        <v>4.8046647230319999E-3</v>
      </c>
      <c r="E68" s="2" t="s">
        <v>456</v>
      </c>
      <c r="F68" s="2" t="s">
        <v>457</v>
      </c>
    </row>
    <row r="69" spans="1:6" s="2" customFormat="1" x14ac:dyDescent="0.25">
      <c r="A69" s="2" t="s">
        <v>458</v>
      </c>
      <c r="B69" s="2" t="s">
        <v>15</v>
      </c>
      <c r="C69" s="2">
        <v>-0.94285714285714284</v>
      </c>
      <c r="D69" s="2">
        <v>4.8046647230319999E-3</v>
      </c>
      <c r="E69" s="2" t="s">
        <v>459</v>
      </c>
      <c r="F69" s="2" t="s">
        <v>460</v>
      </c>
    </row>
    <row r="70" spans="1:6" s="2" customFormat="1" x14ac:dyDescent="0.25">
      <c r="A70" s="2" t="s">
        <v>458</v>
      </c>
      <c r="B70" s="2" t="s">
        <v>39</v>
      </c>
      <c r="C70" s="2">
        <v>-0.94285714285714284</v>
      </c>
      <c r="D70" s="2">
        <v>4.8046647230319999E-3</v>
      </c>
      <c r="E70" s="2" t="s">
        <v>459</v>
      </c>
      <c r="F70" s="2" t="s">
        <v>460</v>
      </c>
    </row>
    <row r="71" spans="1:6" s="2" customFormat="1" x14ac:dyDescent="0.25">
      <c r="A71" s="2" t="s">
        <v>461</v>
      </c>
      <c r="B71" s="2" t="s">
        <v>19</v>
      </c>
      <c r="C71" s="2">
        <v>-0.94285714285714284</v>
      </c>
      <c r="D71" s="2">
        <v>4.8046647230319999E-3</v>
      </c>
      <c r="E71" s="2" t="s">
        <v>462</v>
      </c>
      <c r="F71" s="2" t="s">
        <v>463</v>
      </c>
    </row>
    <row r="72" spans="1:6" s="2" customFormat="1" x14ac:dyDescent="0.25">
      <c r="A72" s="2" t="s">
        <v>38</v>
      </c>
      <c r="B72" s="2" t="s">
        <v>39</v>
      </c>
      <c r="C72" s="2">
        <v>0.94285714285714284</v>
      </c>
      <c r="D72" s="2">
        <v>4.8046647230319999E-3</v>
      </c>
      <c r="E72" s="2" t="s">
        <v>40</v>
      </c>
      <c r="F72" s="2" t="s">
        <v>41</v>
      </c>
    </row>
    <row r="73" spans="1:6" s="2" customFormat="1" x14ac:dyDescent="0.25">
      <c r="A73" s="2" t="s">
        <v>71</v>
      </c>
      <c r="B73" s="2" t="s">
        <v>19</v>
      </c>
      <c r="C73" s="2">
        <v>0.94285714285714284</v>
      </c>
      <c r="D73" s="2">
        <v>4.8046647230319999E-3</v>
      </c>
      <c r="E73" s="2" t="s">
        <v>72</v>
      </c>
      <c r="F73" s="2" t="s">
        <v>73</v>
      </c>
    </row>
    <row r="74" spans="1:6" s="2" customFormat="1" x14ac:dyDescent="0.25">
      <c r="A74" s="2" t="s">
        <v>74</v>
      </c>
      <c r="B74" s="2" t="s">
        <v>15</v>
      </c>
      <c r="C74" s="2">
        <v>0.94285714285714284</v>
      </c>
      <c r="D74" s="2">
        <v>4.8046647230319999E-3</v>
      </c>
      <c r="E74" s="2" t="s">
        <v>75</v>
      </c>
      <c r="F74" s="2" t="s">
        <v>76</v>
      </c>
    </row>
    <row r="75" spans="1:6" s="2" customFormat="1" x14ac:dyDescent="0.25">
      <c r="A75" s="2" t="s">
        <v>101</v>
      </c>
      <c r="B75" s="2" t="s">
        <v>15</v>
      </c>
      <c r="C75" s="2">
        <v>0.94285714285714284</v>
      </c>
      <c r="D75" s="2">
        <v>4.8046647230319999E-3</v>
      </c>
      <c r="E75" s="2" t="s">
        <v>102</v>
      </c>
      <c r="F75" s="2" t="s">
        <v>103</v>
      </c>
    </row>
    <row r="76" spans="1:6" s="2" customFormat="1" x14ac:dyDescent="0.25">
      <c r="A76" s="2" t="s">
        <v>101</v>
      </c>
      <c r="B76" s="2" t="s">
        <v>39</v>
      </c>
      <c r="C76" s="2">
        <v>0.94285714285714284</v>
      </c>
      <c r="D76" s="2">
        <v>4.8046647230319999E-3</v>
      </c>
      <c r="E76" s="2" t="s">
        <v>102</v>
      </c>
      <c r="F76" s="2" t="s">
        <v>103</v>
      </c>
    </row>
    <row r="77" spans="1:6" s="2" customFormat="1" x14ac:dyDescent="0.25">
      <c r="A77" s="2" t="s">
        <v>110</v>
      </c>
      <c r="B77" s="2" t="s">
        <v>39</v>
      </c>
      <c r="C77" s="2">
        <v>0.94285714285714284</v>
      </c>
      <c r="D77" s="2">
        <v>4.8046647230319999E-3</v>
      </c>
      <c r="E77" s="2" t="s">
        <v>111</v>
      </c>
      <c r="F77" s="2" t="s">
        <v>112</v>
      </c>
    </row>
    <row r="78" spans="1:6" s="2" customFormat="1" x14ac:dyDescent="0.25">
      <c r="A78" s="2" t="s">
        <v>119</v>
      </c>
      <c r="B78" s="2" t="s">
        <v>39</v>
      </c>
      <c r="C78" s="2">
        <v>0.94285714285714284</v>
      </c>
      <c r="D78" s="2">
        <v>4.8046647230319999E-3</v>
      </c>
      <c r="E78" s="2" t="s">
        <v>120</v>
      </c>
      <c r="F78" s="2" t="s">
        <v>121</v>
      </c>
    </row>
    <row r="79" spans="1:6" s="2" customFormat="1" x14ac:dyDescent="0.25">
      <c r="A79" s="2" t="s">
        <v>125</v>
      </c>
      <c r="B79" s="2" t="s">
        <v>19</v>
      </c>
      <c r="C79" s="2">
        <v>0.94285714285714284</v>
      </c>
      <c r="D79" s="2">
        <v>4.8046647230319999E-3</v>
      </c>
      <c r="E79" s="2" t="s">
        <v>126</v>
      </c>
      <c r="F79" s="2" t="s">
        <v>127</v>
      </c>
    </row>
    <row r="80" spans="1:6" s="2" customFormat="1" x14ac:dyDescent="0.25">
      <c r="A80" s="2" t="s">
        <v>128</v>
      </c>
      <c r="B80" s="2" t="s">
        <v>15</v>
      </c>
      <c r="C80" s="2">
        <v>0.94285714285714284</v>
      </c>
      <c r="D80" s="2">
        <v>4.8046647230319999E-3</v>
      </c>
      <c r="E80" s="2" t="s">
        <v>129</v>
      </c>
      <c r="F80" s="2" t="s">
        <v>130</v>
      </c>
    </row>
    <row r="81" spans="1:6" s="2" customFormat="1" x14ac:dyDescent="0.25">
      <c r="A81" s="2" t="s">
        <v>134</v>
      </c>
      <c r="B81" s="2" t="s">
        <v>15</v>
      </c>
      <c r="C81" s="2">
        <v>0.94285714285714284</v>
      </c>
      <c r="D81" s="2">
        <v>4.8046647230319999E-3</v>
      </c>
      <c r="E81" s="2" t="s">
        <v>135</v>
      </c>
      <c r="F81" s="2" t="s">
        <v>136</v>
      </c>
    </row>
    <row r="82" spans="1:6" s="2" customFormat="1" x14ac:dyDescent="0.25">
      <c r="A82" s="2" t="s">
        <v>137</v>
      </c>
      <c r="B82" s="2" t="s">
        <v>39</v>
      </c>
      <c r="C82" s="2">
        <v>0.94285714285714284</v>
      </c>
      <c r="D82" s="2">
        <v>4.8046647230319999E-3</v>
      </c>
      <c r="E82" s="2" t="s">
        <v>138</v>
      </c>
      <c r="F82" s="2" t="s">
        <v>139</v>
      </c>
    </row>
    <row r="83" spans="1:6" s="2" customFormat="1" x14ac:dyDescent="0.25">
      <c r="A83" s="2" t="s">
        <v>143</v>
      </c>
      <c r="B83" s="2" t="s">
        <v>15</v>
      </c>
      <c r="C83" s="2">
        <v>0.94285714285714284</v>
      </c>
      <c r="D83" s="2">
        <v>4.8046647230319999E-3</v>
      </c>
      <c r="E83" s="2" t="s">
        <v>144</v>
      </c>
      <c r="F83" s="2" t="s">
        <v>145</v>
      </c>
    </row>
    <row r="84" spans="1:6" s="2" customFormat="1" x14ac:dyDescent="0.25">
      <c r="A84" s="2" t="s">
        <v>158</v>
      </c>
      <c r="B84" s="2" t="s">
        <v>19</v>
      </c>
      <c r="C84" s="2">
        <v>0.94285714285714284</v>
      </c>
      <c r="D84" s="2">
        <v>4.8046647230319999E-3</v>
      </c>
      <c r="E84" s="2" t="s">
        <v>159</v>
      </c>
      <c r="F84" s="2" t="s">
        <v>160</v>
      </c>
    </row>
    <row r="85" spans="1:6" s="2" customFormat="1" x14ac:dyDescent="0.25">
      <c r="A85" s="2" t="s">
        <v>161</v>
      </c>
      <c r="B85" s="2" t="s">
        <v>15</v>
      </c>
      <c r="C85" s="2">
        <v>0.94285714285714284</v>
      </c>
      <c r="D85" s="2">
        <v>4.8046647230319999E-3</v>
      </c>
      <c r="E85" s="2" t="s">
        <v>162</v>
      </c>
      <c r="F85" s="2" t="s">
        <v>163</v>
      </c>
    </row>
    <row r="86" spans="1:6" s="2" customFormat="1" x14ac:dyDescent="0.25">
      <c r="A86" s="2" t="s">
        <v>14</v>
      </c>
      <c r="B86" s="2" t="s">
        <v>19</v>
      </c>
      <c r="C86" s="2">
        <v>0.94285714285714284</v>
      </c>
      <c r="D86" s="2">
        <v>4.8046647230319999E-3</v>
      </c>
      <c r="E86" s="2" t="s">
        <v>28</v>
      </c>
      <c r="F86" s="2" t="s">
        <v>37</v>
      </c>
    </row>
    <row r="87" spans="1:6" s="2" customFormat="1" x14ac:dyDescent="0.25">
      <c r="A87" s="2" t="s">
        <v>176</v>
      </c>
      <c r="B87" s="2" t="s">
        <v>19</v>
      </c>
      <c r="C87" s="2">
        <v>0.94285714285714284</v>
      </c>
      <c r="D87" s="2">
        <v>4.8046647230319999E-3</v>
      </c>
      <c r="E87" s="2" t="s">
        <v>177</v>
      </c>
      <c r="F87" s="2" t="s">
        <v>178</v>
      </c>
    </row>
    <row r="88" spans="1:6" s="2" customFormat="1" x14ac:dyDescent="0.25">
      <c r="A88" s="2" t="s">
        <v>182</v>
      </c>
      <c r="B88" s="2" t="s">
        <v>15</v>
      </c>
      <c r="C88" s="2">
        <v>0.94285714285714284</v>
      </c>
      <c r="D88" s="2">
        <v>4.8046647230319999E-3</v>
      </c>
      <c r="E88" s="2" t="s">
        <v>183</v>
      </c>
      <c r="F88" s="2" t="s">
        <v>184</v>
      </c>
    </row>
    <row r="89" spans="1:6" s="2" customFormat="1" x14ac:dyDescent="0.25">
      <c r="A89" s="2" t="s">
        <v>185</v>
      </c>
      <c r="B89" s="2" t="s">
        <v>15</v>
      </c>
      <c r="C89" s="2">
        <v>0.94285714285714284</v>
      </c>
      <c r="D89" s="2">
        <v>4.8046647230319999E-3</v>
      </c>
      <c r="E89" s="2" t="s">
        <v>186</v>
      </c>
      <c r="F89" s="2" t="s">
        <v>187</v>
      </c>
    </row>
    <row r="90" spans="1:6" s="2" customFormat="1" x14ac:dyDescent="0.25">
      <c r="A90" s="2" t="s">
        <v>194</v>
      </c>
      <c r="B90" s="2" t="s">
        <v>39</v>
      </c>
      <c r="C90" s="2">
        <v>0.94285714285714284</v>
      </c>
      <c r="D90" s="2">
        <v>4.8046647230319999E-3</v>
      </c>
      <c r="E90" s="2" t="s">
        <v>195</v>
      </c>
      <c r="F90" s="2" t="s">
        <v>196</v>
      </c>
    </row>
    <row r="91" spans="1:6" s="2" customFormat="1" x14ac:dyDescent="0.25">
      <c r="A91" s="2" t="s">
        <v>197</v>
      </c>
      <c r="B91" s="2" t="s">
        <v>19</v>
      </c>
      <c r="C91" s="2">
        <v>0.94285714285714284</v>
      </c>
      <c r="D91" s="2">
        <v>4.8046647230319999E-3</v>
      </c>
      <c r="E91" s="2" t="s">
        <v>198</v>
      </c>
      <c r="F91" s="2" t="s">
        <v>199</v>
      </c>
    </row>
    <row r="92" spans="1:6" s="2" customFormat="1" x14ac:dyDescent="0.25">
      <c r="A92" s="2" t="s">
        <v>203</v>
      </c>
      <c r="B92" s="2" t="s">
        <v>15</v>
      </c>
      <c r="C92" s="2">
        <v>0.94285714285714284</v>
      </c>
      <c r="D92" s="2">
        <v>4.8046647230319999E-3</v>
      </c>
      <c r="E92" s="2" t="s">
        <v>204</v>
      </c>
      <c r="F92" s="2" t="s">
        <v>205</v>
      </c>
    </row>
    <row r="93" spans="1:6" s="2" customFormat="1" x14ac:dyDescent="0.25">
      <c r="A93" s="2" t="s">
        <v>212</v>
      </c>
      <c r="B93" s="2" t="s">
        <v>15</v>
      </c>
      <c r="C93" s="2">
        <v>0.94285714285714284</v>
      </c>
      <c r="D93" s="2">
        <v>4.8046647230319999E-3</v>
      </c>
      <c r="E93" s="2" t="s">
        <v>213</v>
      </c>
      <c r="F93" s="2" t="s">
        <v>214</v>
      </c>
    </row>
    <row r="94" spans="1:6" s="2" customFormat="1" x14ac:dyDescent="0.25">
      <c r="A94" s="2" t="s">
        <v>221</v>
      </c>
      <c r="B94" s="2" t="s">
        <v>39</v>
      </c>
      <c r="C94" s="2">
        <v>0.94285714285714284</v>
      </c>
      <c r="D94" s="2">
        <v>4.8046647230319999E-3</v>
      </c>
      <c r="E94" s="2" t="s">
        <v>222</v>
      </c>
      <c r="F94" s="2" t="s">
        <v>223</v>
      </c>
    </row>
    <row r="95" spans="1:6" s="2" customFormat="1" x14ac:dyDescent="0.25">
      <c r="A95" s="2" t="s">
        <v>230</v>
      </c>
      <c r="B95" s="2" t="s">
        <v>19</v>
      </c>
      <c r="C95" s="2">
        <v>0.94285714285714284</v>
      </c>
      <c r="D95" s="2">
        <v>4.8046647230319999E-3</v>
      </c>
      <c r="E95" s="2" t="s">
        <v>231</v>
      </c>
      <c r="F95" s="2" t="s">
        <v>232</v>
      </c>
    </row>
    <row r="96" spans="1:6" s="2" customFormat="1" x14ac:dyDescent="0.25">
      <c r="A96" s="2" t="s">
        <v>236</v>
      </c>
      <c r="B96" s="2" t="s">
        <v>15</v>
      </c>
      <c r="C96" s="2">
        <v>0.94285714285714284</v>
      </c>
      <c r="D96" s="2">
        <v>4.8046647230319999E-3</v>
      </c>
      <c r="E96" s="2" t="s">
        <v>237</v>
      </c>
      <c r="F96" s="2" t="s">
        <v>238</v>
      </c>
    </row>
    <row r="97" spans="1:6" s="2" customFormat="1" x14ac:dyDescent="0.25">
      <c r="A97" s="2" t="s">
        <v>236</v>
      </c>
      <c r="B97" s="2" t="s">
        <v>39</v>
      </c>
      <c r="C97" s="2">
        <v>0.94285714285714284</v>
      </c>
      <c r="D97" s="2">
        <v>4.8046647230319999E-3</v>
      </c>
      <c r="E97" s="2" t="s">
        <v>237</v>
      </c>
      <c r="F97" s="2" t="s">
        <v>238</v>
      </c>
    </row>
    <row r="98" spans="1:6" s="2" customFormat="1" x14ac:dyDescent="0.25">
      <c r="A98" s="2" t="s">
        <v>242</v>
      </c>
      <c r="B98" s="2" t="s">
        <v>19</v>
      </c>
      <c r="C98" s="2">
        <v>0.94285714285714284</v>
      </c>
      <c r="D98" s="2">
        <v>4.8046647230319999E-3</v>
      </c>
      <c r="E98" s="2" t="s">
        <v>243</v>
      </c>
      <c r="F98" s="2" t="s">
        <v>244</v>
      </c>
    </row>
    <row r="99" spans="1:6" s="2" customFormat="1" x14ac:dyDescent="0.25">
      <c r="A99" s="2" t="s">
        <v>245</v>
      </c>
      <c r="B99" s="2" t="s">
        <v>19</v>
      </c>
      <c r="C99" s="2">
        <v>0.94285714285714284</v>
      </c>
      <c r="D99" s="2">
        <v>4.8046647230319999E-3</v>
      </c>
      <c r="E99" s="2" t="s">
        <v>246</v>
      </c>
      <c r="F99" s="2" t="s">
        <v>247</v>
      </c>
    </row>
    <row r="100" spans="1:6" s="2" customFormat="1" x14ac:dyDescent="0.25">
      <c r="A100" s="2" t="s">
        <v>248</v>
      </c>
      <c r="B100" s="2" t="s">
        <v>39</v>
      </c>
      <c r="C100" s="2">
        <v>0.94285714285714284</v>
      </c>
      <c r="D100" s="2">
        <v>4.8046647230319999E-3</v>
      </c>
      <c r="E100" s="2" t="s">
        <v>249</v>
      </c>
      <c r="F100" s="2" t="s">
        <v>250</v>
      </c>
    </row>
    <row r="101" spans="1:6" s="2" customFormat="1" x14ac:dyDescent="0.25">
      <c r="A101" s="2" t="s">
        <v>260</v>
      </c>
      <c r="B101" s="2" t="s">
        <v>19</v>
      </c>
      <c r="C101" s="2">
        <v>0.94285714285714284</v>
      </c>
      <c r="D101" s="2">
        <v>4.8046647230319999E-3</v>
      </c>
      <c r="E101" s="2" t="s">
        <v>261</v>
      </c>
      <c r="F101" s="2" t="s">
        <v>262</v>
      </c>
    </row>
    <row r="102" spans="1:6" s="2" customFormat="1" x14ac:dyDescent="0.25">
      <c r="A102" s="2" t="s">
        <v>263</v>
      </c>
      <c r="B102" s="2" t="s">
        <v>19</v>
      </c>
      <c r="C102" s="2">
        <v>0.94285714285714284</v>
      </c>
      <c r="D102" s="2">
        <v>4.8046647230319999E-3</v>
      </c>
      <c r="E102" s="2" t="s">
        <v>264</v>
      </c>
      <c r="F102" s="2" t="s">
        <v>265</v>
      </c>
    </row>
    <row r="103" spans="1:6" s="2" customFormat="1" x14ac:dyDescent="0.25">
      <c r="A103" s="2" t="s">
        <v>293</v>
      </c>
      <c r="B103" s="2" t="s">
        <v>19</v>
      </c>
      <c r="C103" s="2">
        <v>0.94285714285714284</v>
      </c>
      <c r="D103" s="2">
        <v>4.8046647230319999E-3</v>
      </c>
      <c r="E103" s="2" t="s">
        <v>294</v>
      </c>
      <c r="F103" s="2" t="s">
        <v>295</v>
      </c>
    </row>
    <row r="104" spans="1:6" s="2" customFormat="1" x14ac:dyDescent="0.25">
      <c r="A104" s="2" t="s">
        <v>296</v>
      </c>
      <c r="B104" s="2" t="s">
        <v>39</v>
      </c>
      <c r="C104" s="2">
        <v>0.94285714285714284</v>
      </c>
      <c r="D104" s="2">
        <v>4.8046647230319999E-3</v>
      </c>
      <c r="E104" s="2" t="s">
        <v>297</v>
      </c>
      <c r="F104" s="2" t="s">
        <v>298</v>
      </c>
    </row>
    <row r="105" spans="1:6" s="2" customFormat="1" x14ac:dyDescent="0.25">
      <c r="A105" s="2" t="s">
        <v>302</v>
      </c>
      <c r="B105" s="2" t="s">
        <v>16</v>
      </c>
      <c r="C105" s="2">
        <v>0.94285714285714284</v>
      </c>
      <c r="D105" s="2">
        <v>4.8046647230319999E-3</v>
      </c>
      <c r="E105" s="2" t="s">
        <v>303</v>
      </c>
      <c r="F105" s="2" t="s">
        <v>304</v>
      </c>
    </row>
    <row r="106" spans="1:6" s="2" customFormat="1" x14ac:dyDescent="0.25">
      <c r="A106" s="2" t="s">
        <v>338</v>
      </c>
      <c r="B106" s="2" t="s">
        <v>15</v>
      </c>
      <c r="C106" s="2">
        <v>0.94285714285714284</v>
      </c>
      <c r="D106" s="2">
        <v>4.8046647230319999E-3</v>
      </c>
      <c r="E106" s="2" t="s">
        <v>339</v>
      </c>
      <c r="F106" s="2" t="s">
        <v>340</v>
      </c>
    </row>
    <row r="107" spans="1:6" s="2" customFormat="1" x14ac:dyDescent="0.25">
      <c r="A107" s="2" t="s">
        <v>344</v>
      </c>
      <c r="B107" s="2" t="s">
        <v>19</v>
      </c>
      <c r="C107" s="2">
        <v>0.94285714285714284</v>
      </c>
      <c r="D107" s="2">
        <v>4.8046647230319999E-3</v>
      </c>
      <c r="E107" s="2" t="s">
        <v>345</v>
      </c>
      <c r="F107" s="2" t="s">
        <v>346</v>
      </c>
    </row>
    <row r="108" spans="1:6" s="2" customFormat="1" x14ac:dyDescent="0.25">
      <c r="A108" s="2" t="s">
        <v>407</v>
      </c>
      <c r="B108" s="2" t="s">
        <v>19</v>
      </c>
      <c r="C108" s="2">
        <v>0.94285714285714284</v>
      </c>
      <c r="D108" s="2">
        <v>4.8046647230319999E-3</v>
      </c>
      <c r="E108" s="2" t="s">
        <v>408</v>
      </c>
      <c r="F108" s="2" t="s">
        <v>409</v>
      </c>
    </row>
    <row r="109" spans="1:6" s="2" customFormat="1" x14ac:dyDescent="0.25">
      <c r="A109" s="2" t="s">
        <v>455</v>
      </c>
      <c r="B109" s="2" t="s">
        <v>16</v>
      </c>
      <c r="C109" s="2">
        <v>0.94285714285714284</v>
      </c>
      <c r="D109" s="2">
        <v>4.8046647230319999E-3</v>
      </c>
      <c r="E109" s="2" t="s">
        <v>456</v>
      </c>
      <c r="F109" s="2" t="s">
        <v>457</v>
      </c>
    </row>
    <row r="110" spans="1:6" s="2" customFormat="1" x14ac:dyDescent="0.25">
      <c r="A110" s="2" t="s">
        <v>458</v>
      </c>
      <c r="B110" s="2" t="s">
        <v>16</v>
      </c>
      <c r="C110" s="2">
        <v>0.94285714285714284</v>
      </c>
      <c r="D110" s="2">
        <v>4.8046647230319999E-3</v>
      </c>
      <c r="E110" s="2" t="s">
        <v>459</v>
      </c>
      <c r="F110" s="2" t="s">
        <v>460</v>
      </c>
    </row>
    <row r="111" spans="1:6" s="2" customFormat="1" x14ac:dyDescent="0.25">
      <c r="A111" s="2" t="s">
        <v>6</v>
      </c>
      <c r="B111" s="2" t="s">
        <v>43</v>
      </c>
      <c r="C111" s="2">
        <v>-0.94112394811432043</v>
      </c>
      <c r="D111" s="2">
        <v>5.0975405648614001E-3</v>
      </c>
      <c r="E111" s="2" t="s">
        <v>20</v>
      </c>
      <c r="F111" s="2" t="s">
        <v>29</v>
      </c>
    </row>
    <row r="112" spans="1:6" s="2" customFormat="1" x14ac:dyDescent="0.25">
      <c r="A112" s="2" t="s">
        <v>58</v>
      </c>
      <c r="B112" s="2" t="s">
        <v>43</v>
      </c>
      <c r="C112" s="2">
        <v>-0.94112394811432043</v>
      </c>
      <c r="D112" s="2">
        <v>5.0975405648614001E-3</v>
      </c>
      <c r="E112" s="2" t="s">
        <v>59</v>
      </c>
      <c r="F112" s="2" t="s">
        <v>60</v>
      </c>
    </row>
    <row r="113" spans="1:6" s="2" customFormat="1" x14ac:dyDescent="0.25">
      <c r="A113" s="2" t="s">
        <v>62</v>
      </c>
      <c r="B113" s="2" t="s">
        <v>43</v>
      </c>
      <c r="C113" s="2">
        <v>-0.94112394811432043</v>
      </c>
      <c r="D113" s="2">
        <v>5.0975405648614001E-3</v>
      </c>
      <c r="E113" s="2" t="s">
        <v>63</v>
      </c>
      <c r="F113" s="2" t="s">
        <v>64</v>
      </c>
    </row>
    <row r="114" spans="1:6" s="2" customFormat="1" x14ac:dyDescent="0.25">
      <c r="A114" s="2" t="s">
        <v>9</v>
      </c>
      <c r="B114" s="2" t="s">
        <v>43</v>
      </c>
      <c r="C114" s="2">
        <v>-0.94112394811432043</v>
      </c>
      <c r="D114" s="2">
        <v>5.0975405648614001E-3</v>
      </c>
      <c r="E114" s="2" t="s">
        <v>23</v>
      </c>
      <c r="F114" s="2" t="s">
        <v>32</v>
      </c>
    </row>
    <row r="115" spans="1:6" s="2" customFormat="1" x14ac:dyDescent="0.25">
      <c r="A115" s="2" t="s">
        <v>83</v>
      </c>
      <c r="B115" s="2" t="s">
        <v>43</v>
      </c>
      <c r="C115" s="2">
        <v>-0.94112394811432043</v>
      </c>
      <c r="D115" s="2">
        <v>5.0975405648614001E-3</v>
      </c>
      <c r="E115" s="2" t="s">
        <v>84</v>
      </c>
      <c r="F115" s="2" t="s">
        <v>85</v>
      </c>
    </row>
    <row r="116" spans="1:6" s="2" customFormat="1" x14ac:dyDescent="0.25">
      <c r="A116" s="2" t="s">
        <v>116</v>
      </c>
      <c r="B116" s="2" t="s">
        <v>43</v>
      </c>
      <c r="C116" s="2">
        <v>-0.94112394811432043</v>
      </c>
      <c r="D116" s="2">
        <v>5.0975405648614001E-3</v>
      </c>
      <c r="E116" s="2" t="s">
        <v>117</v>
      </c>
      <c r="F116" s="2" t="s">
        <v>118</v>
      </c>
    </row>
    <row r="117" spans="1:6" s="2" customFormat="1" x14ac:dyDescent="0.25">
      <c r="A117" s="2" t="s">
        <v>13</v>
      </c>
      <c r="B117" s="2" t="s">
        <v>43</v>
      </c>
      <c r="C117" s="2">
        <v>-0.94112394811432043</v>
      </c>
      <c r="D117" s="2">
        <v>5.0975405648614001E-3</v>
      </c>
      <c r="E117" s="2" t="s">
        <v>27</v>
      </c>
      <c r="F117" s="2" t="s">
        <v>36</v>
      </c>
    </row>
    <row r="118" spans="1:6" s="2" customFormat="1" x14ac:dyDescent="0.25">
      <c r="A118" s="2" t="s">
        <v>149</v>
      </c>
      <c r="B118" s="2" t="s">
        <v>39</v>
      </c>
      <c r="C118" s="2">
        <v>-0.94112394811432043</v>
      </c>
      <c r="D118" s="2">
        <v>5.0975405648614001E-3</v>
      </c>
      <c r="E118" s="2" t="s">
        <v>150</v>
      </c>
      <c r="F118" s="2" t="s">
        <v>151</v>
      </c>
    </row>
    <row r="119" spans="1:6" s="2" customFormat="1" x14ac:dyDescent="0.25">
      <c r="A119" s="2" t="s">
        <v>149</v>
      </c>
      <c r="B119" s="2" t="s">
        <v>19</v>
      </c>
      <c r="C119" s="2">
        <v>-0.94112394811432043</v>
      </c>
      <c r="D119" s="2">
        <v>5.0975405648614001E-3</v>
      </c>
      <c r="E119" s="2" t="s">
        <v>150</v>
      </c>
      <c r="F119" s="2" t="s">
        <v>151</v>
      </c>
    </row>
    <row r="120" spans="1:6" s="2" customFormat="1" x14ac:dyDescent="0.25">
      <c r="A120" s="2" t="s">
        <v>74</v>
      </c>
      <c r="B120" s="2" t="s">
        <v>43</v>
      </c>
      <c r="C120" s="2">
        <v>0.94112394811432043</v>
      </c>
      <c r="D120" s="2">
        <v>5.0975405648614001E-3</v>
      </c>
      <c r="E120" s="2" t="s">
        <v>75</v>
      </c>
      <c r="F120" s="2" t="s">
        <v>76</v>
      </c>
    </row>
    <row r="121" spans="1:6" s="2" customFormat="1" x14ac:dyDescent="0.25">
      <c r="A121" s="2" t="s">
        <v>125</v>
      </c>
      <c r="B121" s="2" t="s">
        <v>43</v>
      </c>
      <c r="C121" s="2">
        <v>0.94112394811432043</v>
      </c>
      <c r="D121" s="2">
        <v>5.0975405648614001E-3</v>
      </c>
      <c r="E121" s="2" t="s">
        <v>126</v>
      </c>
      <c r="F121" s="2" t="s">
        <v>127</v>
      </c>
    </row>
    <row r="122" spans="1:6" s="2" customFormat="1" x14ac:dyDescent="0.25">
      <c r="A122" s="2" t="s">
        <v>128</v>
      </c>
      <c r="B122" s="2" t="s">
        <v>43</v>
      </c>
      <c r="C122" s="2">
        <v>0.94112394811432043</v>
      </c>
      <c r="D122" s="2">
        <v>5.0975405648614001E-3</v>
      </c>
      <c r="E122" s="2" t="s">
        <v>129</v>
      </c>
      <c r="F122" s="2" t="s">
        <v>130</v>
      </c>
    </row>
    <row r="123" spans="1:6" s="2" customFormat="1" x14ac:dyDescent="0.25">
      <c r="A123" s="2" t="s">
        <v>134</v>
      </c>
      <c r="B123" s="2" t="s">
        <v>43</v>
      </c>
      <c r="C123" s="2">
        <v>0.94112394811432043</v>
      </c>
      <c r="D123" s="2">
        <v>5.0975405648614001E-3</v>
      </c>
      <c r="E123" s="2" t="s">
        <v>135</v>
      </c>
      <c r="F123" s="2" t="s">
        <v>136</v>
      </c>
    </row>
    <row r="124" spans="1:6" s="2" customFormat="1" x14ac:dyDescent="0.25">
      <c r="A124" s="2" t="s">
        <v>143</v>
      </c>
      <c r="B124" s="2" t="s">
        <v>43</v>
      </c>
      <c r="C124" s="2">
        <v>0.94112394811432043</v>
      </c>
      <c r="D124" s="2">
        <v>5.0975405648614001E-3</v>
      </c>
      <c r="E124" s="2" t="s">
        <v>144</v>
      </c>
      <c r="F124" s="2" t="s">
        <v>145</v>
      </c>
    </row>
    <row r="125" spans="1:6" s="2" customFormat="1" x14ac:dyDescent="0.25">
      <c r="A125" s="2" t="s">
        <v>158</v>
      </c>
      <c r="B125" s="2" t="s">
        <v>43</v>
      </c>
      <c r="C125" s="2">
        <v>0.94112394811432043</v>
      </c>
      <c r="D125" s="2">
        <v>5.0975405648614001E-3</v>
      </c>
      <c r="E125" s="2" t="s">
        <v>159</v>
      </c>
      <c r="F125" s="2" t="s">
        <v>160</v>
      </c>
    </row>
    <row r="126" spans="1:6" s="2" customFormat="1" x14ac:dyDescent="0.25">
      <c r="A126" s="2" t="s">
        <v>161</v>
      </c>
      <c r="B126" s="2" t="s">
        <v>43</v>
      </c>
      <c r="C126" s="2">
        <v>0.94112394811432043</v>
      </c>
      <c r="D126" s="2">
        <v>5.0975405648614001E-3</v>
      </c>
      <c r="E126" s="2" t="s">
        <v>162</v>
      </c>
      <c r="F126" s="2" t="s">
        <v>163</v>
      </c>
    </row>
    <row r="127" spans="1:6" s="2" customFormat="1" x14ac:dyDescent="0.25">
      <c r="A127" s="2" t="s">
        <v>14</v>
      </c>
      <c r="B127" s="2" t="s">
        <v>43</v>
      </c>
      <c r="C127" s="2">
        <v>0.94112394811432043</v>
      </c>
      <c r="D127" s="2">
        <v>5.0975405648614001E-3</v>
      </c>
      <c r="E127" s="2" t="s">
        <v>28</v>
      </c>
      <c r="F127" s="2" t="s">
        <v>37</v>
      </c>
    </row>
    <row r="128" spans="1:6" s="2" customFormat="1" x14ac:dyDescent="0.25">
      <c r="A128" s="2" t="s">
        <v>176</v>
      </c>
      <c r="B128" s="2" t="s">
        <v>43</v>
      </c>
      <c r="C128" s="2">
        <v>0.94112394811432043</v>
      </c>
      <c r="D128" s="2">
        <v>5.0975405648614001E-3</v>
      </c>
      <c r="E128" s="2" t="s">
        <v>177</v>
      </c>
      <c r="F128" s="2" t="s">
        <v>178</v>
      </c>
    </row>
    <row r="129" spans="1:6" s="2" customFormat="1" x14ac:dyDescent="0.25">
      <c r="A129" s="2" t="s">
        <v>182</v>
      </c>
      <c r="B129" s="2" t="s">
        <v>43</v>
      </c>
      <c r="C129" s="2">
        <v>0.94112394811432043</v>
      </c>
      <c r="D129" s="2">
        <v>5.0975405648614001E-3</v>
      </c>
      <c r="E129" s="2" t="s">
        <v>183</v>
      </c>
      <c r="F129" s="2" t="s">
        <v>184</v>
      </c>
    </row>
    <row r="130" spans="1:6" s="2" customFormat="1" x14ac:dyDescent="0.25">
      <c r="A130" s="2" t="s">
        <v>185</v>
      </c>
      <c r="B130" s="2" t="s">
        <v>43</v>
      </c>
      <c r="C130" s="2">
        <v>0.94112394811432043</v>
      </c>
      <c r="D130" s="2">
        <v>5.0975405648614001E-3</v>
      </c>
      <c r="E130" s="2" t="s">
        <v>186</v>
      </c>
      <c r="F130" s="2" t="s">
        <v>187</v>
      </c>
    </row>
    <row r="131" spans="1:6" s="2" customFormat="1" x14ac:dyDescent="0.25">
      <c r="A131" s="2" t="s">
        <v>197</v>
      </c>
      <c r="B131" s="2" t="s">
        <v>43</v>
      </c>
      <c r="C131" s="2">
        <v>0.94112394811432043</v>
      </c>
      <c r="D131" s="2">
        <v>5.0975405648614001E-3</v>
      </c>
      <c r="E131" s="2" t="s">
        <v>198</v>
      </c>
      <c r="F131" s="2" t="s">
        <v>199</v>
      </c>
    </row>
    <row r="132" spans="1:6" s="2" customFormat="1" x14ac:dyDescent="0.25">
      <c r="A132" s="2" t="s">
        <v>203</v>
      </c>
      <c r="B132" s="2" t="s">
        <v>43</v>
      </c>
      <c r="C132" s="2">
        <v>0.94112394811432043</v>
      </c>
      <c r="D132" s="2">
        <v>5.0975405648614001E-3</v>
      </c>
      <c r="E132" s="2" t="s">
        <v>204</v>
      </c>
      <c r="F132" s="2" t="s">
        <v>205</v>
      </c>
    </row>
    <row r="133" spans="1:6" s="2" customFormat="1" x14ac:dyDescent="0.25">
      <c r="A133" s="2" t="s">
        <v>212</v>
      </c>
      <c r="B133" s="2" t="s">
        <v>43</v>
      </c>
      <c r="C133" s="2">
        <v>0.94112394811432043</v>
      </c>
      <c r="D133" s="2">
        <v>5.0975405648614001E-3</v>
      </c>
      <c r="E133" s="2" t="s">
        <v>213</v>
      </c>
      <c r="F133" s="2" t="s">
        <v>214</v>
      </c>
    </row>
    <row r="134" spans="1:6" s="2" customFormat="1" x14ac:dyDescent="0.25">
      <c r="A134" s="2" t="s">
        <v>215</v>
      </c>
      <c r="B134" s="2" t="s">
        <v>43</v>
      </c>
      <c r="C134" s="2">
        <v>0.94112394811432043</v>
      </c>
      <c r="D134" s="2">
        <v>5.0975405648614001E-3</v>
      </c>
      <c r="E134" s="2" t="s">
        <v>216</v>
      </c>
      <c r="F134" s="2" t="s">
        <v>217</v>
      </c>
    </row>
    <row r="135" spans="1:6" s="2" customFormat="1" x14ac:dyDescent="0.25">
      <c r="A135" s="2" t="s">
        <v>230</v>
      </c>
      <c r="B135" s="2" t="s">
        <v>43</v>
      </c>
      <c r="C135" s="2">
        <v>0.94112394811432043</v>
      </c>
      <c r="D135" s="2">
        <v>5.0975405648614001E-3</v>
      </c>
      <c r="E135" s="2" t="s">
        <v>231</v>
      </c>
      <c r="F135" s="2" t="s">
        <v>232</v>
      </c>
    </row>
    <row r="136" spans="1:6" s="2" customFormat="1" x14ac:dyDescent="0.25">
      <c r="A136" s="2" t="s">
        <v>239</v>
      </c>
      <c r="B136" s="2" t="s">
        <v>43</v>
      </c>
      <c r="C136" s="2">
        <v>0.94112394811432043</v>
      </c>
      <c r="D136" s="2">
        <v>5.0975405648614001E-3</v>
      </c>
      <c r="E136" s="2" t="s">
        <v>240</v>
      </c>
      <c r="F136" s="2" t="s">
        <v>241</v>
      </c>
    </row>
    <row r="137" spans="1:6" s="2" customFormat="1" x14ac:dyDescent="0.25">
      <c r="A137" s="2" t="s">
        <v>242</v>
      </c>
      <c r="B137" s="2" t="s">
        <v>43</v>
      </c>
      <c r="C137" s="2">
        <v>0.94112394811432043</v>
      </c>
      <c r="D137" s="2">
        <v>5.0975405648614001E-3</v>
      </c>
      <c r="E137" s="2" t="s">
        <v>243</v>
      </c>
      <c r="F137" s="2" t="s">
        <v>244</v>
      </c>
    </row>
    <row r="138" spans="1:6" s="2" customFormat="1" x14ac:dyDescent="0.25">
      <c r="A138" s="2" t="s">
        <v>245</v>
      </c>
      <c r="B138" s="2" t="s">
        <v>43</v>
      </c>
      <c r="C138" s="2">
        <v>0.94112394811432043</v>
      </c>
      <c r="D138" s="2">
        <v>5.0975405648614001E-3</v>
      </c>
      <c r="E138" s="2" t="s">
        <v>246</v>
      </c>
      <c r="F138" s="2" t="s">
        <v>247</v>
      </c>
    </row>
    <row r="139" spans="1:6" s="2" customFormat="1" x14ac:dyDescent="0.25">
      <c r="A139" s="2" t="s">
        <v>254</v>
      </c>
      <c r="B139" s="2" t="s">
        <v>43</v>
      </c>
      <c r="C139" s="2">
        <v>0.94112394811432043</v>
      </c>
      <c r="D139" s="2">
        <v>5.0975405648614001E-3</v>
      </c>
      <c r="E139" s="2" t="s">
        <v>255</v>
      </c>
      <c r="F139" s="2" t="s">
        <v>256</v>
      </c>
    </row>
    <row r="140" spans="1:6" s="2" customFormat="1" x14ac:dyDescent="0.25">
      <c r="A140" s="2" t="s">
        <v>260</v>
      </c>
      <c r="B140" s="2" t="s">
        <v>43</v>
      </c>
      <c r="C140" s="2">
        <v>0.94112394811432043</v>
      </c>
      <c r="D140" s="2">
        <v>5.0975405648614001E-3</v>
      </c>
      <c r="E140" s="2" t="s">
        <v>261</v>
      </c>
      <c r="F140" s="2" t="s">
        <v>262</v>
      </c>
    </row>
    <row r="141" spans="1:6" s="2" customFormat="1" x14ac:dyDescent="0.25">
      <c r="A141" s="2" t="s">
        <v>263</v>
      </c>
      <c r="B141" s="2" t="s">
        <v>43</v>
      </c>
      <c r="C141" s="2">
        <v>0.94112394811432043</v>
      </c>
      <c r="D141" s="2">
        <v>5.0975405648614001E-3</v>
      </c>
      <c r="E141" s="2" t="s">
        <v>264</v>
      </c>
      <c r="F141" s="2" t="s">
        <v>265</v>
      </c>
    </row>
    <row r="142" spans="1:6" s="2" customFormat="1" x14ac:dyDescent="0.25">
      <c r="A142" s="2" t="s">
        <v>269</v>
      </c>
      <c r="B142" s="2" t="s">
        <v>43</v>
      </c>
      <c r="C142" s="2">
        <v>0.94112394811432043</v>
      </c>
      <c r="D142" s="2">
        <v>5.0975405648614001E-3</v>
      </c>
      <c r="E142" s="2" t="s">
        <v>270</v>
      </c>
      <c r="F142" s="2" t="s">
        <v>271</v>
      </c>
    </row>
    <row r="143" spans="1:6" s="2" customFormat="1" x14ac:dyDescent="0.25">
      <c r="A143" s="2" t="s">
        <v>275</v>
      </c>
      <c r="B143" s="2" t="s">
        <v>43</v>
      </c>
      <c r="C143" s="2">
        <v>0.94112394811432043</v>
      </c>
      <c r="D143" s="2">
        <v>5.0975405648614001E-3</v>
      </c>
      <c r="E143" s="2" t="s">
        <v>276</v>
      </c>
      <c r="F143" s="2" t="s">
        <v>277</v>
      </c>
    </row>
    <row r="144" spans="1:6" s="2" customFormat="1" x14ac:dyDescent="0.25">
      <c r="A144" s="2" t="s">
        <v>278</v>
      </c>
      <c r="B144" s="2" t="s">
        <v>43</v>
      </c>
      <c r="C144" s="2">
        <v>0.94112394811432043</v>
      </c>
      <c r="D144" s="2">
        <v>5.0975405648614001E-3</v>
      </c>
      <c r="E144" s="2" t="s">
        <v>279</v>
      </c>
      <c r="F144" s="2" t="s">
        <v>280</v>
      </c>
    </row>
    <row r="145" spans="1:6" s="2" customFormat="1" x14ac:dyDescent="0.25">
      <c r="A145" s="2" t="s">
        <v>293</v>
      </c>
      <c r="B145" s="2" t="s">
        <v>43</v>
      </c>
      <c r="C145" s="2">
        <v>0.94112394811432043</v>
      </c>
      <c r="D145" s="2">
        <v>5.0975405648614001E-3</v>
      </c>
      <c r="E145" s="2" t="s">
        <v>294</v>
      </c>
      <c r="F145" s="2" t="s">
        <v>295</v>
      </c>
    </row>
    <row r="146" spans="1:6" s="2" customFormat="1" x14ac:dyDescent="0.25">
      <c r="A146" s="2" t="s">
        <v>311</v>
      </c>
      <c r="B146" s="2" t="s">
        <v>43</v>
      </c>
      <c r="C146" s="2">
        <v>0.94112394811432043</v>
      </c>
      <c r="D146" s="2">
        <v>5.0975405648614001E-3</v>
      </c>
      <c r="E146" s="2" t="s">
        <v>312</v>
      </c>
      <c r="F146" s="2" t="s">
        <v>313</v>
      </c>
    </row>
    <row r="147" spans="1:6" s="2" customFormat="1" x14ac:dyDescent="0.25">
      <c r="A147" s="2" t="s">
        <v>332</v>
      </c>
      <c r="B147" s="2" t="s">
        <v>43</v>
      </c>
      <c r="C147" s="2">
        <v>0.94112394811432043</v>
      </c>
      <c r="D147" s="2">
        <v>5.0975405648614001E-3</v>
      </c>
      <c r="E147" s="2" t="s">
        <v>333</v>
      </c>
      <c r="F147" s="2" t="s">
        <v>334</v>
      </c>
    </row>
    <row r="148" spans="1:6" s="2" customFormat="1" x14ac:dyDescent="0.25">
      <c r="A148" s="2" t="s">
        <v>338</v>
      </c>
      <c r="B148" s="2" t="s">
        <v>43</v>
      </c>
      <c r="C148" s="2">
        <v>0.94112394811432043</v>
      </c>
      <c r="D148" s="2">
        <v>5.0975405648614001E-3</v>
      </c>
      <c r="E148" s="2" t="s">
        <v>339</v>
      </c>
      <c r="F148" s="2" t="s">
        <v>340</v>
      </c>
    </row>
    <row r="149" spans="1:6" s="2" customFormat="1" x14ac:dyDescent="0.25">
      <c r="A149" s="2" t="s">
        <v>344</v>
      </c>
      <c r="B149" s="2" t="s">
        <v>43</v>
      </c>
      <c r="C149" s="2">
        <v>0.94112394811432043</v>
      </c>
      <c r="D149" s="2">
        <v>5.0975405648614001E-3</v>
      </c>
      <c r="E149" s="2" t="s">
        <v>345</v>
      </c>
      <c r="F149" s="2" t="s">
        <v>346</v>
      </c>
    </row>
    <row r="150" spans="1:6" s="2" customFormat="1" x14ac:dyDescent="0.25">
      <c r="A150" s="2" t="s">
        <v>347</v>
      </c>
      <c r="B150" s="2" t="s">
        <v>43</v>
      </c>
      <c r="C150" s="2">
        <v>0.94112394811432043</v>
      </c>
      <c r="D150" s="2">
        <v>5.0975405648614001E-3</v>
      </c>
      <c r="E150" s="2" t="s">
        <v>348</v>
      </c>
      <c r="F150" s="2" t="s">
        <v>349</v>
      </c>
    </row>
    <row r="151" spans="1:6" s="2" customFormat="1" x14ac:dyDescent="0.25">
      <c r="A151" s="2" t="s">
        <v>350</v>
      </c>
      <c r="B151" s="2" t="s">
        <v>43</v>
      </c>
      <c r="C151" s="2">
        <v>0.94112394811432043</v>
      </c>
      <c r="D151" s="2">
        <v>5.0975405648614001E-3</v>
      </c>
      <c r="E151" s="2" t="s">
        <v>351</v>
      </c>
      <c r="F151" s="2" t="s">
        <v>352</v>
      </c>
    </row>
    <row r="152" spans="1:6" s="2" customFormat="1" x14ac:dyDescent="0.25">
      <c r="A152" s="2" t="s">
        <v>374</v>
      </c>
      <c r="B152" s="2" t="s">
        <v>43</v>
      </c>
      <c r="C152" s="2">
        <v>0.94112394811432043</v>
      </c>
      <c r="D152" s="2">
        <v>5.0975405648614001E-3</v>
      </c>
      <c r="E152" s="2" t="s">
        <v>375</v>
      </c>
      <c r="F152" s="2" t="s">
        <v>376</v>
      </c>
    </row>
    <row r="153" spans="1:6" s="2" customFormat="1" x14ac:dyDescent="0.25">
      <c r="A153" s="2" t="s">
        <v>380</v>
      </c>
      <c r="B153" s="2" t="s">
        <v>43</v>
      </c>
      <c r="C153" s="2">
        <v>0.94112394811432043</v>
      </c>
      <c r="D153" s="2">
        <v>5.0975405648614001E-3</v>
      </c>
      <c r="E153" s="2" t="s">
        <v>381</v>
      </c>
      <c r="F153" s="2" t="s">
        <v>382</v>
      </c>
    </row>
    <row r="154" spans="1:6" s="2" customFormat="1" x14ac:dyDescent="0.25">
      <c r="A154" s="2" t="s">
        <v>404</v>
      </c>
      <c r="B154" s="2" t="s">
        <v>43</v>
      </c>
      <c r="C154" s="2">
        <v>0.94112394811432043</v>
      </c>
      <c r="D154" s="2">
        <v>5.0975405648614001E-3</v>
      </c>
      <c r="E154" s="2" t="s">
        <v>405</v>
      </c>
      <c r="F154" s="2" t="s">
        <v>406</v>
      </c>
    </row>
    <row r="155" spans="1:6" s="2" customFormat="1" x14ac:dyDescent="0.25">
      <c r="A155" s="2" t="s">
        <v>407</v>
      </c>
      <c r="B155" s="2" t="s">
        <v>43</v>
      </c>
      <c r="C155" s="2">
        <v>0.94112394811432043</v>
      </c>
      <c r="D155" s="2">
        <v>5.0975405648614001E-3</v>
      </c>
      <c r="E155" s="2" t="s">
        <v>408</v>
      </c>
      <c r="F155" s="2" t="s">
        <v>409</v>
      </c>
    </row>
    <row r="156" spans="1:6" s="2" customFormat="1" x14ac:dyDescent="0.25">
      <c r="A156" s="2" t="s">
        <v>410</v>
      </c>
      <c r="B156" s="2" t="s">
        <v>43</v>
      </c>
      <c r="C156" s="2">
        <v>0.94112394811432043</v>
      </c>
      <c r="D156" s="2">
        <v>5.0975405648614001E-3</v>
      </c>
      <c r="E156" s="2" t="s">
        <v>411</v>
      </c>
      <c r="F156" s="2" t="s">
        <v>412</v>
      </c>
    </row>
    <row r="157" spans="1:6" s="2" customFormat="1" x14ac:dyDescent="0.25">
      <c r="A157" s="2" t="s">
        <v>413</v>
      </c>
      <c r="B157" s="2" t="s">
        <v>43</v>
      </c>
      <c r="C157" s="2">
        <v>0.94112394811432043</v>
      </c>
      <c r="D157" s="2">
        <v>5.0975405648614001E-3</v>
      </c>
      <c r="E157" s="2" t="s">
        <v>414</v>
      </c>
      <c r="F157" s="2" t="s">
        <v>415</v>
      </c>
    </row>
    <row r="158" spans="1:6" s="2" customFormat="1" x14ac:dyDescent="0.25">
      <c r="A158" s="2" t="s">
        <v>416</v>
      </c>
      <c r="B158" s="2" t="s">
        <v>43</v>
      </c>
      <c r="C158" s="2">
        <v>0.94112394811432043</v>
      </c>
      <c r="D158" s="2">
        <v>5.0975405648614001E-3</v>
      </c>
      <c r="E158" s="2" t="s">
        <v>417</v>
      </c>
      <c r="F158" s="2" t="s">
        <v>418</v>
      </c>
    </row>
    <row r="159" spans="1:6" s="2" customFormat="1" x14ac:dyDescent="0.25">
      <c r="A159" s="2" t="s">
        <v>419</v>
      </c>
      <c r="B159" s="2" t="s">
        <v>43</v>
      </c>
      <c r="C159" s="2">
        <v>0.94112394811432043</v>
      </c>
      <c r="D159" s="2">
        <v>5.0975405648614001E-3</v>
      </c>
      <c r="E159" s="2" t="s">
        <v>420</v>
      </c>
      <c r="F159" s="2" t="s">
        <v>421</v>
      </c>
    </row>
    <row r="160" spans="1:6" s="2" customFormat="1" x14ac:dyDescent="0.25">
      <c r="A160" s="2" t="s">
        <v>428</v>
      </c>
      <c r="B160" s="2" t="s">
        <v>43</v>
      </c>
      <c r="C160" s="2">
        <v>0.94112394811432043</v>
      </c>
      <c r="D160" s="2">
        <v>5.0975405648614001E-3</v>
      </c>
      <c r="E160" s="2" t="s">
        <v>429</v>
      </c>
      <c r="F160" s="2" t="s">
        <v>430</v>
      </c>
    </row>
    <row r="161" spans="1:6" s="2" customFormat="1" x14ac:dyDescent="0.25">
      <c r="A161" s="2" t="s">
        <v>48</v>
      </c>
      <c r="B161" s="2" t="s">
        <v>49</v>
      </c>
      <c r="C161" s="2">
        <v>-0.92763365704391765</v>
      </c>
      <c r="D161" s="2">
        <v>7.6658441874731002E-3</v>
      </c>
      <c r="E161" s="2" t="s">
        <v>50</v>
      </c>
      <c r="F161" s="2" t="s">
        <v>51</v>
      </c>
    </row>
    <row r="162" spans="1:6" s="2" customFormat="1" x14ac:dyDescent="0.25">
      <c r="A162" s="2" t="s">
        <v>113</v>
      </c>
      <c r="B162" s="2" t="s">
        <v>49</v>
      </c>
      <c r="C162" s="2">
        <v>-0.92763365704391765</v>
      </c>
      <c r="D162" s="2">
        <v>7.6658441874731002E-3</v>
      </c>
      <c r="E162" s="2" t="s">
        <v>114</v>
      </c>
      <c r="F162" s="2" t="s">
        <v>115</v>
      </c>
    </row>
    <row r="163" spans="1:6" s="2" customFormat="1" x14ac:dyDescent="0.25">
      <c r="A163" s="2" t="s">
        <v>131</v>
      </c>
      <c r="B163" s="2" t="s">
        <v>49</v>
      </c>
      <c r="C163" s="2">
        <v>-0.92763365704391765</v>
      </c>
      <c r="D163" s="2">
        <v>7.6658441874731002E-3</v>
      </c>
      <c r="E163" s="2" t="s">
        <v>132</v>
      </c>
      <c r="F163" s="2" t="s">
        <v>133</v>
      </c>
    </row>
    <row r="164" spans="1:6" s="2" customFormat="1" x14ac:dyDescent="0.25">
      <c r="A164" s="2" t="s">
        <v>146</v>
      </c>
      <c r="B164" s="2" t="s">
        <v>49</v>
      </c>
      <c r="C164" s="2">
        <v>-0.92763365704391765</v>
      </c>
      <c r="D164" s="2">
        <v>7.6658441874731002E-3</v>
      </c>
      <c r="E164" s="2" t="s">
        <v>147</v>
      </c>
      <c r="F164" s="2" t="s">
        <v>148</v>
      </c>
    </row>
    <row r="165" spans="1:6" s="2" customFormat="1" x14ac:dyDescent="0.25">
      <c r="A165" s="2" t="s">
        <v>155</v>
      </c>
      <c r="B165" s="2" t="s">
        <v>49</v>
      </c>
      <c r="C165" s="2">
        <v>-0.92763365704391765</v>
      </c>
      <c r="D165" s="2">
        <v>7.6658441874731002E-3</v>
      </c>
      <c r="E165" s="2" t="s">
        <v>156</v>
      </c>
      <c r="F165" s="2" t="s">
        <v>157</v>
      </c>
    </row>
    <row r="166" spans="1:6" s="2" customFormat="1" x14ac:dyDescent="0.25">
      <c r="A166" s="2" t="s">
        <v>167</v>
      </c>
      <c r="B166" s="2" t="s">
        <v>49</v>
      </c>
      <c r="C166" s="2">
        <v>-0.92763365704391765</v>
      </c>
      <c r="D166" s="2">
        <v>7.6658441874731002E-3</v>
      </c>
      <c r="E166" s="2" t="s">
        <v>168</v>
      </c>
      <c r="F166" s="2" t="s">
        <v>169</v>
      </c>
    </row>
    <row r="167" spans="1:6" s="2" customFormat="1" x14ac:dyDescent="0.25">
      <c r="A167" s="2" t="s">
        <v>179</v>
      </c>
      <c r="B167" s="2" t="s">
        <v>49</v>
      </c>
      <c r="C167" s="2">
        <v>-0.92763365704391765</v>
      </c>
      <c r="D167" s="2">
        <v>7.6658441874731002E-3</v>
      </c>
      <c r="E167" s="2" t="s">
        <v>180</v>
      </c>
      <c r="F167" s="2" t="s">
        <v>181</v>
      </c>
    </row>
    <row r="168" spans="1:6" s="2" customFormat="1" x14ac:dyDescent="0.25">
      <c r="A168" s="2" t="s">
        <v>200</v>
      </c>
      <c r="B168" s="2" t="s">
        <v>49</v>
      </c>
      <c r="C168" s="2">
        <v>-0.92763365704391765</v>
      </c>
      <c r="D168" s="2">
        <v>7.6658441874731002E-3</v>
      </c>
      <c r="E168" s="2" t="s">
        <v>201</v>
      </c>
      <c r="F168" s="2" t="s">
        <v>202</v>
      </c>
    </row>
    <row r="169" spans="1:6" s="2" customFormat="1" x14ac:dyDescent="0.25">
      <c r="A169" s="2" t="s">
        <v>233</v>
      </c>
      <c r="B169" s="2" t="s">
        <v>49</v>
      </c>
      <c r="C169" s="2">
        <v>-0.92763365704391765</v>
      </c>
      <c r="D169" s="2">
        <v>7.6658441874731002E-3</v>
      </c>
      <c r="E169" s="2" t="s">
        <v>234</v>
      </c>
      <c r="F169" s="2" t="s">
        <v>235</v>
      </c>
    </row>
    <row r="170" spans="1:6" s="2" customFormat="1" x14ac:dyDescent="0.25">
      <c r="A170" s="2" t="s">
        <v>266</v>
      </c>
      <c r="B170" s="2" t="s">
        <v>49</v>
      </c>
      <c r="C170" s="2">
        <v>-0.92763365704391765</v>
      </c>
      <c r="D170" s="2">
        <v>7.6658441874731002E-3</v>
      </c>
      <c r="E170" s="2" t="s">
        <v>267</v>
      </c>
      <c r="F170" s="2" t="s">
        <v>268</v>
      </c>
    </row>
    <row r="171" spans="1:6" s="2" customFormat="1" x14ac:dyDescent="0.25">
      <c r="A171" s="2" t="s">
        <v>272</v>
      </c>
      <c r="B171" s="2" t="s">
        <v>49</v>
      </c>
      <c r="C171" s="2">
        <v>-0.92763365704391765</v>
      </c>
      <c r="D171" s="2">
        <v>7.6658441874731002E-3</v>
      </c>
      <c r="E171" s="2" t="s">
        <v>273</v>
      </c>
      <c r="F171" s="2" t="s">
        <v>274</v>
      </c>
    </row>
    <row r="172" spans="1:6" s="2" customFormat="1" x14ac:dyDescent="0.25">
      <c r="A172" s="2" t="s">
        <v>287</v>
      </c>
      <c r="B172" s="2" t="s">
        <v>49</v>
      </c>
      <c r="C172" s="2">
        <v>-0.92763365704391765</v>
      </c>
      <c r="D172" s="2">
        <v>7.6658441874731002E-3</v>
      </c>
      <c r="E172" s="2" t="s">
        <v>288</v>
      </c>
      <c r="F172" s="2" t="s">
        <v>289</v>
      </c>
    </row>
    <row r="173" spans="1:6" s="2" customFormat="1" x14ac:dyDescent="0.25">
      <c r="A173" s="2" t="s">
        <v>359</v>
      </c>
      <c r="B173" s="2" t="s">
        <v>49</v>
      </c>
      <c r="C173" s="2">
        <v>-0.92763365704391765</v>
      </c>
      <c r="D173" s="2">
        <v>7.6658441874731002E-3</v>
      </c>
      <c r="E173" s="2" t="s">
        <v>360</v>
      </c>
      <c r="F173" s="2" t="s">
        <v>361</v>
      </c>
    </row>
    <row r="174" spans="1:6" s="2" customFormat="1" x14ac:dyDescent="0.25">
      <c r="A174" s="2" t="s">
        <v>365</v>
      </c>
      <c r="B174" s="2" t="s">
        <v>49</v>
      </c>
      <c r="C174" s="2">
        <v>-0.92763365704391765</v>
      </c>
      <c r="D174" s="2">
        <v>7.6658441874731002E-3</v>
      </c>
      <c r="E174" s="2" t="s">
        <v>366</v>
      </c>
      <c r="F174" s="2" t="s">
        <v>367</v>
      </c>
    </row>
    <row r="175" spans="1:6" s="2" customFormat="1" x14ac:dyDescent="0.25">
      <c r="A175" s="2" t="s">
        <v>368</v>
      </c>
      <c r="B175" s="2" t="s">
        <v>49</v>
      </c>
      <c r="C175" s="2">
        <v>-0.92763365704391765</v>
      </c>
      <c r="D175" s="2">
        <v>7.6658441874731002E-3</v>
      </c>
      <c r="E175" s="2" t="s">
        <v>369</v>
      </c>
      <c r="F175" s="2" t="s">
        <v>370</v>
      </c>
    </row>
    <row r="176" spans="1:6" s="2" customFormat="1" x14ac:dyDescent="0.25">
      <c r="A176" s="2" t="s">
        <v>371</v>
      </c>
      <c r="B176" s="2" t="s">
        <v>49</v>
      </c>
      <c r="C176" s="2">
        <v>-0.92763365704391765</v>
      </c>
      <c r="D176" s="2">
        <v>7.6658441874731002E-3</v>
      </c>
      <c r="E176" s="2" t="s">
        <v>372</v>
      </c>
      <c r="F176" s="2" t="s">
        <v>373</v>
      </c>
    </row>
    <row r="177" spans="1:6" s="2" customFormat="1" x14ac:dyDescent="0.25">
      <c r="A177" s="2" t="s">
        <v>383</v>
      </c>
      <c r="B177" s="2" t="s">
        <v>49</v>
      </c>
      <c r="C177" s="2">
        <v>-0.92763365704391765</v>
      </c>
      <c r="D177" s="2">
        <v>7.6658441874731002E-3</v>
      </c>
      <c r="E177" s="2" t="s">
        <v>384</v>
      </c>
      <c r="F177" s="2" t="s">
        <v>385</v>
      </c>
    </row>
    <row r="178" spans="1:6" s="2" customFormat="1" x14ac:dyDescent="0.25">
      <c r="A178" s="2" t="s">
        <v>386</v>
      </c>
      <c r="B178" s="2" t="s">
        <v>49</v>
      </c>
      <c r="C178" s="2">
        <v>-0.92763365704391765</v>
      </c>
      <c r="D178" s="2">
        <v>7.6658441874731002E-3</v>
      </c>
      <c r="E178" s="2" t="s">
        <v>387</v>
      </c>
      <c r="F178" s="2" t="s">
        <v>388</v>
      </c>
    </row>
    <row r="179" spans="1:6" s="2" customFormat="1" x14ac:dyDescent="0.25">
      <c r="A179" s="2" t="s">
        <v>389</v>
      </c>
      <c r="B179" s="2" t="s">
        <v>49</v>
      </c>
      <c r="C179" s="2">
        <v>-0.92763365704391765</v>
      </c>
      <c r="D179" s="2">
        <v>7.6658441874731002E-3</v>
      </c>
      <c r="E179" s="2" t="s">
        <v>390</v>
      </c>
      <c r="F179" s="2" t="s">
        <v>391</v>
      </c>
    </row>
    <row r="180" spans="1:6" s="2" customFormat="1" x14ac:dyDescent="0.25">
      <c r="A180" s="2" t="s">
        <v>392</v>
      </c>
      <c r="B180" s="2" t="s">
        <v>49</v>
      </c>
      <c r="C180" s="2">
        <v>-0.92763365704391765</v>
      </c>
      <c r="D180" s="2">
        <v>7.6658441874731002E-3</v>
      </c>
      <c r="E180" s="2" t="s">
        <v>393</v>
      </c>
      <c r="F180" s="2" t="s">
        <v>394</v>
      </c>
    </row>
    <row r="181" spans="1:6" s="2" customFormat="1" x14ac:dyDescent="0.25">
      <c r="A181" s="2" t="s">
        <v>395</v>
      </c>
      <c r="B181" s="2" t="s">
        <v>49</v>
      </c>
      <c r="C181" s="2">
        <v>-0.92763365704391765</v>
      </c>
      <c r="D181" s="2">
        <v>7.6658441874731002E-3</v>
      </c>
      <c r="E181" s="2" t="s">
        <v>396</v>
      </c>
      <c r="F181" s="2" t="s">
        <v>397</v>
      </c>
    </row>
    <row r="182" spans="1:6" s="2" customFormat="1" x14ac:dyDescent="0.25">
      <c r="A182" s="2" t="s">
        <v>398</v>
      </c>
      <c r="B182" s="2" t="s">
        <v>49</v>
      </c>
      <c r="C182" s="2">
        <v>-0.92763365704391765</v>
      </c>
      <c r="D182" s="2">
        <v>7.6658441874731002E-3</v>
      </c>
      <c r="E182" s="2" t="s">
        <v>399</v>
      </c>
      <c r="F182" s="2" t="s">
        <v>400</v>
      </c>
    </row>
    <row r="183" spans="1:6" s="2" customFormat="1" x14ac:dyDescent="0.25">
      <c r="A183" s="2" t="s">
        <v>401</v>
      </c>
      <c r="B183" s="2" t="s">
        <v>49</v>
      </c>
      <c r="C183" s="2">
        <v>-0.92763365704391765</v>
      </c>
      <c r="D183" s="2">
        <v>7.6658441874731002E-3</v>
      </c>
      <c r="E183" s="2" t="s">
        <v>402</v>
      </c>
      <c r="F183" s="2" t="s">
        <v>403</v>
      </c>
    </row>
    <row r="184" spans="1:6" s="2" customFormat="1" x14ac:dyDescent="0.25">
      <c r="A184" s="2" t="s">
        <v>437</v>
      </c>
      <c r="B184" s="2" t="s">
        <v>49</v>
      </c>
      <c r="C184" s="2">
        <v>-0.92763365704391765</v>
      </c>
      <c r="D184" s="2">
        <v>7.6658441874731002E-3</v>
      </c>
      <c r="E184" s="2" t="s">
        <v>438</v>
      </c>
      <c r="F184" s="2" t="s">
        <v>439</v>
      </c>
    </row>
    <row r="185" spans="1:6" s="2" customFormat="1" x14ac:dyDescent="0.25">
      <c r="A185" s="2" t="s">
        <v>440</v>
      </c>
      <c r="B185" s="2" t="s">
        <v>49</v>
      </c>
      <c r="C185" s="2">
        <v>-0.92763365704391765</v>
      </c>
      <c r="D185" s="2">
        <v>7.6658441874731002E-3</v>
      </c>
      <c r="E185" s="2" t="s">
        <v>441</v>
      </c>
      <c r="F185" s="2" t="s">
        <v>442</v>
      </c>
    </row>
    <row r="186" spans="1:6" s="2" customFormat="1" x14ac:dyDescent="0.25">
      <c r="A186" s="2" t="s">
        <v>449</v>
      </c>
      <c r="B186" s="2" t="s">
        <v>49</v>
      </c>
      <c r="C186" s="2">
        <v>-0.92763365704391765</v>
      </c>
      <c r="D186" s="2">
        <v>7.6658441874731002E-3</v>
      </c>
      <c r="E186" s="2" t="s">
        <v>450</v>
      </c>
      <c r="F186" s="2" t="s">
        <v>451</v>
      </c>
    </row>
    <row r="187" spans="1:6" s="2" customFormat="1" x14ac:dyDescent="0.25">
      <c r="A187" s="2" t="s">
        <v>452</v>
      </c>
      <c r="B187" s="2" t="s">
        <v>49</v>
      </c>
      <c r="C187" s="2">
        <v>-0.92763365704391765</v>
      </c>
      <c r="D187" s="2">
        <v>7.6658441874731002E-3</v>
      </c>
      <c r="E187" s="2" t="s">
        <v>453</v>
      </c>
      <c r="F187" s="2" t="s">
        <v>454</v>
      </c>
    </row>
    <row r="188" spans="1:6" s="2" customFormat="1" x14ac:dyDescent="0.25">
      <c r="A188" s="2" t="s">
        <v>45</v>
      </c>
      <c r="B188" s="2" t="s">
        <v>42</v>
      </c>
      <c r="C188" s="2">
        <v>0.92763365704391765</v>
      </c>
      <c r="D188" s="2">
        <v>7.6658441874731002E-3</v>
      </c>
      <c r="E188" s="2" t="s">
        <v>46</v>
      </c>
      <c r="F188" s="2" t="s">
        <v>47</v>
      </c>
    </row>
    <row r="189" spans="1:6" s="2" customFormat="1" x14ac:dyDescent="0.25">
      <c r="A189" s="2" t="s">
        <v>52</v>
      </c>
      <c r="B189" s="2" t="s">
        <v>42</v>
      </c>
      <c r="C189" s="2">
        <v>0.92763365704391765</v>
      </c>
      <c r="D189" s="2">
        <v>7.6658441874731002E-3</v>
      </c>
      <c r="E189" s="2" t="s">
        <v>53</v>
      </c>
      <c r="F189" s="2" t="s">
        <v>54</v>
      </c>
    </row>
    <row r="190" spans="1:6" s="2" customFormat="1" x14ac:dyDescent="0.25">
      <c r="A190" s="2" t="s">
        <v>55</v>
      </c>
      <c r="B190" s="2" t="s">
        <v>42</v>
      </c>
      <c r="C190" s="2">
        <v>0.92763365704391765</v>
      </c>
      <c r="D190" s="2">
        <v>7.6658441874731002E-3</v>
      </c>
      <c r="E190" s="2" t="s">
        <v>56</v>
      </c>
      <c r="F190" s="2" t="s">
        <v>57</v>
      </c>
    </row>
    <row r="191" spans="1:6" s="2" customFormat="1" x14ac:dyDescent="0.25">
      <c r="A191" s="2" t="s">
        <v>65</v>
      </c>
      <c r="B191" s="2" t="s">
        <v>42</v>
      </c>
      <c r="C191" s="2">
        <v>0.92763365704391765</v>
      </c>
      <c r="D191" s="2">
        <v>7.6658441874731002E-3</v>
      </c>
      <c r="E191" s="2" t="s">
        <v>66</v>
      </c>
      <c r="F191" s="2" t="s">
        <v>67</v>
      </c>
    </row>
    <row r="192" spans="1:6" s="2" customFormat="1" x14ac:dyDescent="0.25">
      <c r="A192" s="2" t="s">
        <v>77</v>
      </c>
      <c r="B192" s="2" t="s">
        <v>42</v>
      </c>
      <c r="C192" s="2">
        <v>0.92763365704391765</v>
      </c>
      <c r="D192" s="2">
        <v>7.6658441874731002E-3</v>
      </c>
      <c r="E192" s="2" t="s">
        <v>78</v>
      </c>
      <c r="F192" s="2" t="s">
        <v>79</v>
      </c>
    </row>
    <row r="193" spans="1:6" s="2" customFormat="1" x14ac:dyDescent="0.25">
      <c r="A193" s="2" t="s">
        <v>80</v>
      </c>
      <c r="B193" s="2" t="s">
        <v>42</v>
      </c>
      <c r="C193" s="2">
        <v>0.92763365704391765</v>
      </c>
      <c r="D193" s="2">
        <v>7.6658441874731002E-3</v>
      </c>
      <c r="E193" s="2" t="s">
        <v>81</v>
      </c>
      <c r="F193" s="2" t="s">
        <v>82</v>
      </c>
    </row>
    <row r="194" spans="1:6" s="2" customFormat="1" x14ac:dyDescent="0.25">
      <c r="A194" s="2" t="s">
        <v>86</v>
      </c>
      <c r="B194" s="2" t="s">
        <v>42</v>
      </c>
      <c r="C194" s="2">
        <v>0.92763365704391765</v>
      </c>
      <c r="D194" s="2">
        <v>7.6658441874731002E-3</v>
      </c>
      <c r="E194" s="2" t="s">
        <v>87</v>
      </c>
      <c r="F194" s="2" t="s">
        <v>88</v>
      </c>
    </row>
    <row r="195" spans="1:6" s="2" customFormat="1" x14ac:dyDescent="0.25">
      <c r="A195" s="2" t="s">
        <v>89</v>
      </c>
      <c r="B195" s="2" t="s">
        <v>42</v>
      </c>
      <c r="C195" s="2">
        <v>0.92763365704391765</v>
      </c>
      <c r="D195" s="2">
        <v>7.6658441874731002E-3</v>
      </c>
      <c r="E195" s="2" t="s">
        <v>90</v>
      </c>
      <c r="F195" s="2" t="s">
        <v>91</v>
      </c>
    </row>
    <row r="196" spans="1:6" s="2" customFormat="1" x14ac:dyDescent="0.25">
      <c r="A196" s="2" t="s">
        <v>92</v>
      </c>
      <c r="B196" s="2" t="s">
        <v>42</v>
      </c>
      <c r="C196" s="2">
        <v>0.92763365704391765</v>
      </c>
      <c r="D196" s="2">
        <v>7.6658441874731002E-3</v>
      </c>
      <c r="E196" s="2" t="s">
        <v>93</v>
      </c>
      <c r="F196" s="2" t="s">
        <v>94</v>
      </c>
    </row>
    <row r="197" spans="1:6" s="2" customFormat="1" x14ac:dyDescent="0.25">
      <c r="A197" s="2" t="s">
        <v>95</v>
      </c>
      <c r="B197" s="2" t="s">
        <v>42</v>
      </c>
      <c r="C197" s="2">
        <v>0.92763365704391765</v>
      </c>
      <c r="D197" s="2">
        <v>7.6658441874731002E-3</v>
      </c>
      <c r="E197" s="2" t="s">
        <v>96</v>
      </c>
      <c r="F197" s="2" t="s">
        <v>97</v>
      </c>
    </row>
    <row r="198" spans="1:6" s="2" customFormat="1" x14ac:dyDescent="0.25">
      <c r="A198" s="2" t="s">
        <v>98</v>
      </c>
      <c r="B198" s="2" t="s">
        <v>42</v>
      </c>
      <c r="C198" s="2">
        <v>0.92763365704391765</v>
      </c>
      <c r="D198" s="2">
        <v>7.6658441874731002E-3</v>
      </c>
      <c r="E198" s="2" t="s">
        <v>99</v>
      </c>
      <c r="F198" s="2" t="s">
        <v>100</v>
      </c>
    </row>
    <row r="199" spans="1:6" s="2" customFormat="1" x14ac:dyDescent="0.25">
      <c r="A199" s="2" t="s">
        <v>104</v>
      </c>
      <c r="B199" s="2" t="s">
        <v>42</v>
      </c>
      <c r="C199" s="2">
        <v>0.92763365704391765</v>
      </c>
      <c r="D199" s="2">
        <v>7.6658441874731002E-3</v>
      </c>
      <c r="E199" s="2" t="s">
        <v>105</v>
      </c>
      <c r="F199" s="2" t="s">
        <v>106</v>
      </c>
    </row>
    <row r="200" spans="1:6" s="2" customFormat="1" x14ac:dyDescent="0.25">
      <c r="A200" s="2" t="s">
        <v>107</v>
      </c>
      <c r="B200" s="2" t="s">
        <v>42</v>
      </c>
      <c r="C200" s="2">
        <v>0.92763365704391765</v>
      </c>
      <c r="D200" s="2">
        <v>7.6658441874731002E-3</v>
      </c>
      <c r="E200" s="2" t="s">
        <v>108</v>
      </c>
      <c r="F200" s="2" t="s">
        <v>109</v>
      </c>
    </row>
    <row r="201" spans="1:6" s="2" customFormat="1" x14ac:dyDescent="0.25">
      <c r="A201" s="2" t="s">
        <v>164</v>
      </c>
      <c r="B201" s="2" t="s">
        <v>42</v>
      </c>
      <c r="C201" s="2">
        <v>0.92763365704391765</v>
      </c>
      <c r="D201" s="2">
        <v>7.6658441874731002E-3</v>
      </c>
      <c r="E201" s="2" t="s">
        <v>165</v>
      </c>
      <c r="F201" s="2" t="s">
        <v>166</v>
      </c>
    </row>
    <row r="202" spans="1:6" s="2" customFormat="1" x14ac:dyDescent="0.25">
      <c r="A202" s="2" t="s">
        <v>173</v>
      </c>
      <c r="B202" s="2" t="s">
        <v>42</v>
      </c>
      <c r="C202" s="2">
        <v>0.92763365704391765</v>
      </c>
      <c r="D202" s="2">
        <v>7.6658441874731002E-3</v>
      </c>
      <c r="E202" s="2" t="s">
        <v>174</v>
      </c>
      <c r="F202" s="2" t="s">
        <v>175</v>
      </c>
    </row>
    <row r="203" spans="1:6" s="2" customFormat="1" x14ac:dyDescent="0.25">
      <c r="A203" s="2" t="s">
        <v>305</v>
      </c>
      <c r="B203" s="2" t="s">
        <v>42</v>
      </c>
      <c r="C203" s="2">
        <v>0.92763365704391765</v>
      </c>
      <c r="D203" s="2">
        <v>7.6658441874731002E-3</v>
      </c>
      <c r="E203" s="2" t="s">
        <v>306</v>
      </c>
      <c r="F203" s="2" t="s">
        <v>307</v>
      </c>
    </row>
    <row r="204" spans="1:6" s="2" customFormat="1" x14ac:dyDescent="0.25">
      <c r="A204" s="2" t="s">
        <v>6</v>
      </c>
      <c r="B204" s="2" t="s">
        <v>44</v>
      </c>
      <c r="C204" s="2">
        <v>-0.92582009977255164</v>
      </c>
      <c r="D204" s="2">
        <v>8.0498931008375994E-3</v>
      </c>
      <c r="E204" s="2" t="s">
        <v>20</v>
      </c>
      <c r="F204" s="2" t="s">
        <v>29</v>
      </c>
    </row>
    <row r="205" spans="1:6" s="2" customFormat="1" x14ac:dyDescent="0.25">
      <c r="A205" s="2" t="s">
        <v>58</v>
      </c>
      <c r="B205" s="2" t="s">
        <v>44</v>
      </c>
      <c r="C205" s="2">
        <v>-0.92582009977255164</v>
      </c>
      <c r="D205" s="2">
        <v>8.0498931008375994E-3</v>
      </c>
      <c r="E205" s="2" t="s">
        <v>59</v>
      </c>
      <c r="F205" s="2" t="s">
        <v>60</v>
      </c>
    </row>
    <row r="206" spans="1:6" s="2" customFormat="1" x14ac:dyDescent="0.25">
      <c r="A206" s="2" t="s">
        <v>62</v>
      </c>
      <c r="B206" s="2" t="s">
        <v>44</v>
      </c>
      <c r="C206" s="2">
        <v>-0.92582009977255164</v>
      </c>
      <c r="D206" s="2">
        <v>8.0498931008375994E-3</v>
      </c>
      <c r="E206" s="2" t="s">
        <v>63</v>
      </c>
      <c r="F206" s="2" t="s">
        <v>64</v>
      </c>
    </row>
    <row r="207" spans="1:6" s="2" customFormat="1" x14ac:dyDescent="0.25">
      <c r="A207" s="2" t="s">
        <v>9</v>
      </c>
      <c r="B207" s="2" t="s">
        <v>44</v>
      </c>
      <c r="C207" s="2">
        <v>-0.92582009977255164</v>
      </c>
      <c r="D207" s="2">
        <v>8.0498931008375994E-3</v>
      </c>
      <c r="E207" s="2" t="s">
        <v>23</v>
      </c>
      <c r="F207" s="2" t="s">
        <v>32</v>
      </c>
    </row>
    <row r="208" spans="1:6" s="2" customFormat="1" x14ac:dyDescent="0.25">
      <c r="A208" s="2" t="s">
        <v>83</v>
      </c>
      <c r="B208" s="2" t="s">
        <v>44</v>
      </c>
      <c r="C208" s="2">
        <v>-0.92582009977255164</v>
      </c>
      <c r="D208" s="2">
        <v>8.0498931008375994E-3</v>
      </c>
      <c r="E208" s="2" t="s">
        <v>84</v>
      </c>
      <c r="F208" s="2" t="s">
        <v>85</v>
      </c>
    </row>
    <row r="209" spans="1:6" s="2" customFormat="1" x14ac:dyDescent="0.25">
      <c r="A209" s="2" t="s">
        <v>116</v>
      </c>
      <c r="B209" s="2" t="s">
        <v>44</v>
      </c>
      <c r="C209" s="2">
        <v>-0.92582009977255164</v>
      </c>
      <c r="D209" s="2">
        <v>8.0498931008375994E-3</v>
      </c>
      <c r="E209" s="2" t="s">
        <v>117</v>
      </c>
      <c r="F209" s="2" t="s">
        <v>118</v>
      </c>
    </row>
    <row r="210" spans="1:6" s="2" customFormat="1" x14ac:dyDescent="0.25">
      <c r="A210" s="2" t="s">
        <v>13</v>
      </c>
      <c r="B210" s="2" t="s">
        <v>44</v>
      </c>
      <c r="C210" s="2">
        <v>-0.92582009977255164</v>
      </c>
      <c r="D210" s="2">
        <v>8.0498931008375994E-3</v>
      </c>
      <c r="E210" s="2" t="s">
        <v>27</v>
      </c>
      <c r="F210" s="2" t="s">
        <v>36</v>
      </c>
    </row>
    <row r="211" spans="1:6" s="2" customFormat="1" x14ac:dyDescent="0.25">
      <c r="A211" s="2" t="s">
        <v>48</v>
      </c>
      <c r="B211" s="2" t="s">
        <v>44</v>
      </c>
      <c r="C211" s="2">
        <v>0.92582009977255164</v>
      </c>
      <c r="D211" s="2">
        <v>8.0498931008375994E-3</v>
      </c>
      <c r="E211" s="2" t="s">
        <v>50</v>
      </c>
      <c r="F211" s="2" t="s">
        <v>51</v>
      </c>
    </row>
    <row r="212" spans="1:6" s="2" customFormat="1" x14ac:dyDescent="0.25">
      <c r="A212" s="2" t="s">
        <v>74</v>
      </c>
      <c r="B212" s="2" t="s">
        <v>44</v>
      </c>
      <c r="C212" s="2">
        <v>0.92582009977255164</v>
      </c>
      <c r="D212" s="2">
        <v>8.0498931008375994E-3</v>
      </c>
      <c r="E212" s="2" t="s">
        <v>75</v>
      </c>
      <c r="F212" s="2" t="s">
        <v>76</v>
      </c>
    </row>
    <row r="213" spans="1:6" s="2" customFormat="1" x14ac:dyDescent="0.25">
      <c r="A213" s="2" t="s">
        <v>122</v>
      </c>
      <c r="B213" s="2" t="s">
        <v>44</v>
      </c>
      <c r="C213" s="2">
        <v>0.92582009977255164</v>
      </c>
      <c r="D213" s="2">
        <v>8.0498931008375994E-3</v>
      </c>
      <c r="E213" s="2" t="s">
        <v>123</v>
      </c>
      <c r="F213" s="2" t="s">
        <v>124</v>
      </c>
    </row>
    <row r="214" spans="1:6" s="2" customFormat="1" x14ac:dyDescent="0.25">
      <c r="A214" s="2" t="s">
        <v>125</v>
      </c>
      <c r="B214" s="2" t="s">
        <v>44</v>
      </c>
      <c r="C214" s="2">
        <v>0.92582009977255164</v>
      </c>
      <c r="D214" s="2">
        <v>8.0498931008375994E-3</v>
      </c>
      <c r="E214" s="2" t="s">
        <v>126</v>
      </c>
      <c r="F214" s="2" t="s">
        <v>127</v>
      </c>
    </row>
    <row r="215" spans="1:6" s="2" customFormat="1" x14ac:dyDescent="0.25">
      <c r="A215" s="2" t="s">
        <v>128</v>
      </c>
      <c r="B215" s="2" t="s">
        <v>44</v>
      </c>
      <c r="C215" s="2">
        <v>0.92582009977255164</v>
      </c>
      <c r="D215" s="2">
        <v>8.0498931008375994E-3</v>
      </c>
      <c r="E215" s="2" t="s">
        <v>129</v>
      </c>
      <c r="F215" s="2" t="s">
        <v>130</v>
      </c>
    </row>
    <row r="216" spans="1:6" s="2" customFormat="1" x14ac:dyDescent="0.25">
      <c r="A216" s="2" t="s">
        <v>131</v>
      </c>
      <c r="B216" s="2" t="s">
        <v>44</v>
      </c>
      <c r="C216" s="2">
        <v>0.92582009977255164</v>
      </c>
      <c r="D216" s="2">
        <v>8.0498931008375994E-3</v>
      </c>
      <c r="E216" s="2" t="s">
        <v>132</v>
      </c>
      <c r="F216" s="2" t="s">
        <v>133</v>
      </c>
    </row>
    <row r="217" spans="1:6" s="2" customFormat="1" x14ac:dyDescent="0.25">
      <c r="A217" s="2" t="s">
        <v>134</v>
      </c>
      <c r="B217" s="2" t="s">
        <v>44</v>
      </c>
      <c r="C217" s="2">
        <v>0.92582009977255164</v>
      </c>
      <c r="D217" s="2">
        <v>8.0498931008375994E-3</v>
      </c>
      <c r="E217" s="2" t="s">
        <v>135</v>
      </c>
      <c r="F217" s="2" t="s">
        <v>136</v>
      </c>
    </row>
    <row r="218" spans="1:6" s="2" customFormat="1" x14ac:dyDescent="0.25">
      <c r="A218" s="2" t="s">
        <v>140</v>
      </c>
      <c r="B218" s="2" t="s">
        <v>44</v>
      </c>
      <c r="C218" s="2">
        <v>0.92582009977255164</v>
      </c>
      <c r="D218" s="2">
        <v>8.0498931008375994E-3</v>
      </c>
      <c r="E218" s="2" t="s">
        <v>141</v>
      </c>
      <c r="F218" s="2" t="s">
        <v>142</v>
      </c>
    </row>
    <row r="219" spans="1:6" s="2" customFormat="1" x14ac:dyDescent="0.25">
      <c r="A219" s="2" t="s">
        <v>143</v>
      </c>
      <c r="B219" s="2" t="s">
        <v>44</v>
      </c>
      <c r="C219" s="2">
        <v>0.92582009977255164</v>
      </c>
      <c r="D219" s="2">
        <v>8.0498931008375994E-3</v>
      </c>
      <c r="E219" s="2" t="s">
        <v>144</v>
      </c>
      <c r="F219" s="2" t="s">
        <v>145</v>
      </c>
    </row>
    <row r="220" spans="1:6" s="2" customFormat="1" x14ac:dyDescent="0.25">
      <c r="A220" s="2" t="s">
        <v>146</v>
      </c>
      <c r="B220" s="2" t="s">
        <v>44</v>
      </c>
      <c r="C220" s="2">
        <v>0.92582009977255164</v>
      </c>
      <c r="D220" s="2">
        <v>8.0498931008375994E-3</v>
      </c>
      <c r="E220" s="2" t="s">
        <v>147</v>
      </c>
      <c r="F220" s="2" t="s">
        <v>148</v>
      </c>
    </row>
    <row r="221" spans="1:6" s="2" customFormat="1" x14ac:dyDescent="0.25">
      <c r="A221" s="2" t="s">
        <v>155</v>
      </c>
      <c r="B221" s="2" t="s">
        <v>44</v>
      </c>
      <c r="C221" s="2">
        <v>0.92582009977255164</v>
      </c>
      <c r="D221" s="2">
        <v>8.0498931008375994E-3</v>
      </c>
      <c r="E221" s="2" t="s">
        <v>156</v>
      </c>
      <c r="F221" s="2" t="s">
        <v>157</v>
      </c>
    </row>
    <row r="222" spans="1:6" s="2" customFormat="1" x14ac:dyDescent="0.25">
      <c r="A222" s="2" t="s">
        <v>158</v>
      </c>
      <c r="B222" s="2" t="s">
        <v>44</v>
      </c>
      <c r="C222" s="2">
        <v>0.92582009977255164</v>
      </c>
      <c r="D222" s="2">
        <v>8.0498931008375994E-3</v>
      </c>
      <c r="E222" s="2" t="s">
        <v>159</v>
      </c>
      <c r="F222" s="2" t="s">
        <v>160</v>
      </c>
    </row>
    <row r="223" spans="1:6" s="2" customFormat="1" x14ac:dyDescent="0.25">
      <c r="A223" s="2" t="s">
        <v>161</v>
      </c>
      <c r="B223" s="2" t="s">
        <v>44</v>
      </c>
      <c r="C223" s="2">
        <v>0.92582009977255164</v>
      </c>
      <c r="D223" s="2">
        <v>8.0498931008375994E-3</v>
      </c>
      <c r="E223" s="2" t="s">
        <v>162</v>
      </c>
      <c r="F223" s="2" t="s">
        <v>163</v>
      </c>
    </row>
    <row r="224" spans="1:6" s="2" customFormat="1" x14ac:dyDescent="0.25">
      <c r="A224" s="2" t="s">
        <v>14</v>
      </c>
      <c r="B224" s="2" t="s">
        <v>44</v>
      </c>
      <c r="C224" s="2">
        <v>0.92582009977255164</v>
      </c>
      <c r="D224" s="2">
        <v>8.0498931008375994E-3</v>
      </c>
      <c r="E224" s="2" t="s">
        <v>28</v>
      </c>
      <c r="F224" s="2" t="s">
        <v>37</v>
      </c>
    </row>
    <row r="225" spans="1:6" s="2" customFormat="1" x14ac:dyDescent="0.25">
      <c r="A225" s="2" t="s">
        <v>176</v>
      </c>
      <c r="B225" s="2" t="s">
        <v>44</v>
      </c>
      <c r="C225" s="2">
        <v>0.92582009977255164</v>
      </c>
      <c r="D225" s="2">
        <v>8.0498931008375994E-3</v>
      </c>
      <c r="E225" s="2" t="s">
        <v>177</v>
      </c>
      <c r="F225" s="2" t="s">
        <v>178</v>
      </c>
    </row>
    <row r="226" spans="1:6" s="2" customFormat="1" x14ac:dyDescent="0.25">
      <c r="A226" s="2" t="s">
        <v>182</v>
      </c>
      <c r="B226" s="2" t="s">
        <v>44</v>
      </c>
      <c r="C226" s="2">
        <v>0.92582009977255164</v>
      </c>
      <c r="D226" s="2">
        <v>8.0498931008375994E-3</v>
      </c>
      <c r="E226" s="2" t="s">
        <v>183</v>
      </c>
      <c r="F226" s="2" t="s">
        <v>184</v>
      </c>
    </row>
    <row r="227" spans="1:6" s="2" customFormat="1" x14ac:dyDescent="0.25">
      <c r="A227" s="2" t="s">
        <v>185</v>
      </c>
      <c r="B227" s="2" t="s">
        <v>44</v>
      </c>
      <c r="C227" s="2">
        <v>0.92582009977255164</v>
      </c>
      <c r="D227" s="2">
        <v>8.0498931008375994E-3</v>
      </c>
      <c r="E227" s="2" t="s">
        <v>186</v>
      </c>
      <c r="F227" s="2" t="s">
        <v>187</v>
      </c>
    </row>
    <row r="228" spans="1:6" s="2" customFormat="1" x14ac:dyDescent="0.25">
      <c r="A228" s="2" t="s">
        <v>188</v>
      </c>
      <c r="B228" s="2" t="s">
        <v>44</v>
      </c>
      <c r="C228" s="2">
        <v>0.92582009977255164</v>
      </c>
      <c r="D228" s="2">
        <v>8.0498931008375994E-3</v>
      </c>
      <c r="E228" s="2" t="s">
        <v>189</v>
      </c>
      <c r="F228" s="2" t="s">
        <v>190</v>
      </c>
    </row>
    <row r="229" spans="1:6" s="2" customFormat="1" x14ac:dyDescent="0.25">
      <c r="A229" s="2" t="s">
        <v>191</v>
      </c>
      <c r="B229" s="2" t="s">
        <v>44</v>
      </c>
      <c r="C229" s="2">
        <v>0.92582009977255164</v>
      </c>
      <c r="D229" s="2">
        <v>8.0498931008375994E-3</v>
      </c>
      <c r="E229" s="2" t="s">
        <v>192</v>
      </c>
      <c r="F229" s="2" t="s">
        <v>193</v>
      </c>
    </row>
    <row r="230" spans="1:6" s="2" customFormat="1" x14ac:dyDescent="0.25">
      <c r="A230" s="2" t="s">
        <v>197</v>
      </c>
      <c r="B230" s="2" t="s">
        <v>44</v>
      </c>
      <c r="C230" s="2">
        <v>0.92582009977255164</v>
      </c>
      <c r="D230" s="2">
        <v>8.0498931008375994E-3</v>
      </c>
      <c r="E230" s="2" t="s">
        <v>198</v>
      </c>
      <c r="F230" s="2" t="s">
        <v>199</v>
      </c>
    </row>
    <row r="231" spans="1:6" s="2" customFormat="1" x14ac:dyDescent="0.25">
      <c r="A231" s="2" t="s">
        <v>203</v>
      </c>
      <c r="B231" s="2" t="s">
        <v>44</v>
      </c>
      <c r="C231" s="2">
        <v>0.92582009977255164</v>
      </c>
      <c r="D231" s="2">
        <v>8.0498931008375994E-3</v>
      </c>
      <c r="E231" s="2" t="s">
        <v>204</v>
      </c>
      <c r="F231" s="2" t="s">
        <v>205</v>
      </c>
    </row>
    <row r="232" spans="1:6" s="2" customFormat="1" x14ac:dyDescent="0.25">
      <c r="A232" s="2" t="s">
        <v>206</v>
      </c>
      <c r="B232" s="2" t="s">
        <v>44</v>
      </c>
      <c r="C232" s="2">
        <v>0.92582009977255164</v>
      </c>
      <c r="D232" s="2">
        <v>8.0498931008375994E-3</v>
      </c>
      <c r="E232" s="2" t="s">
        <v>207</v>
      </c>
      <c r="F232" s="2" t="s">
        <v>208</v>
      </c>
    </row>
    <row r="233" spans="1:6" s="2" customFormat="1" x14ac:dyDescent="0.25">
      <c r="A233" s="2" t="s">
        <v>209</v>
      </c>
      <c r="B233" s="2" t="s">
        <v>44</v>
      </c>
      <c r="C233" s="2">
        <v>0.92582009977255164</v>
      </c>
      <c r="D233" s="2">
        <v>8.0498931008375994E-3</v>
      </c>
      <c r="E233" s="2" t="s">
        <v>210</v>
      </c>
      <c r="F233" s="2" t="s">
        <v>211</v>
      </c>
    </row>
    <row r="234" spans="1:6" s="2" customFormat="1" x14ac:dyDescent="0.25">
      <c r="A234" s="2" t="s">
        <v>212</v>
      </c>
      <c r="B234" s="2" t="s">
        <v>44</v>
      </c>
      <c r="C234" s="2">
        <v>0.92582009977255164</v>
      </c>
      <c r="D234" s="2">
        <v>8.0498931008375994E-3</v>
      </c>
      <c r="E234" s="2" t="s">
        <v>213</v>
      </c>
      <c r="F234" s="2" t="s">
        <v>214</v>
      </c>
    </row>
    <row r="235" spans="1:6" s="2" customFormat="1" x14ac:dyDescent="0.25">
      <c r="A235" s="2" t="s">
        <v>215</v>
      </c>
      <c r="B235" s="2" t="s">
        <v>44</v>
      </c>
      <c r="C235" s="2">
        <v>0.92582009977255164</v>
      </c>
      <c r="D235" s="2">
        <v>8.0498931008375994E-3</v>
      </c>
      <c r="E235" s="2" t="s">
        <v>216</v>
      </c>
      <c r="F235" s="2" t="s">
        <v>217</v>
      </c>
    </row>
    <row r="236" spans="1:6" s="2" customFormat="1" x14ac:dyDescent="0.25">
      <c r="A236" s="2" t="s">
        <v>218</v>
      </c>
      <c r="B236" s="2" t="s">
        <v>44</v>
      </c>
      <c r="C236" s="2">
        <v>0.92582009977255164</v>
      </c>
      <c r="D236" s="2">
        <v>8.0498931008375994E-3</v>
      </c>
      <c r="E236" s="2" t="s">
        <v>219</v>
      </c>
      <c r="F236" s="2" t="s">
        <v>220</v>
      </c>
    </row>
    <row r="237" spans="1:6" s="2" customFormat="1" x14ac:dyDescent="0.25">
      <c r="A237" s="2" t="s">
        <v>224</v>
      </c>
      <c r="B237" s="2" t="s">
        <v>44</v>
      </c>
      <c r="C237" s="2">
        <v>0.92582009977255164</v>
      </c>
      <c r="D237" s="2">
        <v>8.0498931008375994E-3</v>
      </c>
      <c r="E237" s="2" t="s">
        <v>225</v>
      </c>
      <c r="F237" s="2" t="s">
        <v>226</v>
      </c>
    </row>
    <row r="238" spans="1:6" s="2" customFormat="1" x14ac:dyDescent="0.25">
      <c r="A238" s="2" t="s">
        <v>227</v>
      </c>
      <c r="B238" s="2" t="s">
        <v>44</v>
      </c>
      <c r="C238" s="2">
        <v>0.92582009977255164</v>
      </c>
      <c r="D238" s="2">
        <v>8.0498931008375994E-3</v>
      </c>
      <c r="E238" s="2" t="s">
        <v>228</v>
      </c>
      <c r="F238" s="2" t="s">
        <v>229</v>
      </c>
    </row>
    <row r="239" spans="1:6" s="2" customFormat="1" x14ac:dyDescent="0.25">
      <c r="A239" s="2" t="s">
        <v>230</v>
      </c>
      <c r="B239" s="2" t="s">
        <v>44</v>
      </c>
      <c r="C239" s="2">
        <v>0.92582009977255164</v>
      </c>
      <c r="D239" s="2">
        <v>8.0498931008375994E-3</v>
      </c>
      <c r="E239" s="2" t="s">
        <v>231</v>
      </c>
      <c r="F239" s="2" t="s">
        <v>232</v>
      </c>
    </row>
    <row r="240" spans="1:6" s="2" customFormat="1" x14ac:dyDescent="0.25">
      <c r="A240" s="2" t="s">
        <v>239</v>
      </c>
      <c r="B240" s="2" t="s">
        <v>44</v>
      </c>
      <c r="C240" s="2">
        <v>0.92582009977255164</v>
      </c>
      <c r="D240" s="2">
        <v>8.0498931008375994E-3</v>
      </c>
      <c r="E240" s="2" t="s">
        <v>240</v>
      </c>
      <c r="F240" s="2" t="s">
        <v>241</v>
      </c>
    </row>
    <row r="241" spans="1:6" s="2" customFormat="1" x14ac:dyDescent="0.25">
      <c r="A241" s="2" t="s">
        <v>242</v>
      </c>
      <c r="B241" s="2" t="s">
        <v>44</v>
      </c>
      <c r="C241" s="2">
        <v>0.92582009977255164</v>
      </c>
      <c r="D241" s="2">
        <v>8.0498931008375994E-3</v>
      </c>
      <c r="E241" s="2" t="s">
        <v>243</v>
      </c>
      <c r="F241" s="2" t="s">
        <v>244</v>
      </c>
    </row>
    <row r="242" spans="1:6" s="2" customFormat="1" x14ac:dyDescent="0.25">
      <c r="A242" s="2" t="s">
        <v>245</v>
      </c>
      <c r="B242" s="2" t="s">
        <v>44</v>
      </c>
      <c r="C242" s="2">
        <v>0.92582009977255164</v>
      </c>
      <c r="D242" s="2">
        <v>8.0498931008375994E-3</v>
      </c>
      <c r="E242" s="2" t="s">
        <v>246</v>
      </c>
      <c r="F242" s="2" t="s">
        <v>247</v>
      </c>
    </row>
    <row r="243" spans="1:6" s="2" customFormat="1" x14ac:dyDescent="0.25">
      <c r="A243" s="2" t="s">
        <v>254</v>
      </c>
      <c r="B243" s="2" t="s">
        <v>44</v>
      </c>
      <c r="C243" s="2">
        <v>0.92582009977255164</v>
      </c>
      <c r="D243" s="2">
        <v>8.0498931008375994E-3</v>
      </c>
      <c r="E243" s="2" t="s">
        <v>255</v>
      </c>
      <c r="F243" s="2" t="s">
        <v>256</v>
      </c>
    </row>
    <row r="244" spans="1:6" s="2" customFormat="1" x14ac:dyDescent="0.25">
      <c r="A244" s="2" t="s">
        <v>260</v>
      </c>
      <c r="B244" s="2" t="s">
        <v>44</v>
      </c>
      <c r="C244" s="2">
        <v>0.92582009977255164</v>
      </c>
      <c r="D244" s="2">
        <v>8.0498931008375994E-3</v>
      </c>
      <c r="E244" s="2" t="s">
        <v>261</v>
      </c>
      <c r="F244" s="2" t="s">
        <v>262</v>
      </c>
    </row>
    <row r="245" spans="1:6" s="2" customFormat="1" x14ac:dyDescent="0.25">
      <c r="A245" s="2" t="s">
        <v>263</v>
      </c>
      <c r="B245" s="2" t="s">
        <v>44</v>
      </c>
      <c r="C245" s="2">
        <v>0.92582009977255164</v>
      </c>
      <c r="D245" s="2">
        <v>8.0498931008375994E-3</v>
      </c>
      <c r="E245" s="2" t="s">
        <v>264</v>
      </c>
      <c r="F245" s="2" t="s">
        <v>265</v>
      </c>
    </row>
    <row r="246" spans="1:6" s="2" customFormat="1" x14ac:dyDescent="0.25">
      <c r="A246" s="2" t="s">
        <v>266</v>
      </c>
      <c r="B246" s="2" t="s">
        <v>44</v>
      </c>
      <c r="C246" s="2">
        <v>0.92582009977255164</v>
      </c>
      <c r="D246" s="2">
        <v>8.0498931008375994E-3</v>
      </c>
      <c r="E246" s="2" t="s">
        <v>267</v>
      </c>
      <c r="F246" s="2" t="s">
        <v>268</v>
      </c>
    </row>
    <row r="247" spans="1:6" s="2" customFormat="1" x14ac:dyDescent="0.25">
      <c r="A247" s="2" t="s">
        <v>269</v>
      </c>
      <c r="B247" s="2" t="s">
        <v>44</v>
      </c>
      <c r="C247" s="2">
        <v>0.92582009977255164</v>
      </c>
      <c r="D247" s="2">
        <v>8.0498931008375994E-3</v>
      </c>
      <c r="E247" s="2" t="s">
        <v>270</v>
      </c>
      <c r="F247" s="2" t="s">
        <v>271</v>
      </c>
    </row>
    <row r="248" spans="1:6" s="2" customFormat="1" x14ac:dyDescent="0.25">
      <c r="A248" s="2" t="s">
        <v>275</v>
      </c>
      <c r="B248" s="2" t="s">
        <v>44</v>
      </c>
      <c r="C248" s="2">
        <v>0.92582009977255164</v>
      </c>
      <c r="D248" s="2">
        <v>8.0498931008375994E-3</v>
      </c>
      <c r="E248" s="2" t="s">
        <v>276</v>
      </c>
      <c r="F248" s="2" t="s">
        <v>277</v>
      </c>
    </row>
    <row r="249" spans="1:6" s="2" customFormat="1" x14ac:dyDescent="0.25">
      <c r="A249" s="2" t="s">
        <v>278</v>
      </c>
      <c r="B249" s="2" t="s">
        <v>44</v>
      </c>
      <c r="C249" s="2">
        <v>0.92582009977255164</v>
      </c>
      <c r="D249" s="2">
        <v>8.0498931008375994E-3</v>
      </c>
      <c r="E249" s="2" t="s">
        <v>279</v>
      </c>
      <c r="F249" s="2" t="s">
        <v>280</v>
      </c>
    </row>
    <row r="250" spans="1:6" s="2" customFormat="1" x14ac:dyDescent="0.25">
      <c r="A250" s="2" t="s">
        <v>281</v>
      </c>
      <c r="B250" s="2" t="s">
        <v>44</v>
      </c>
      <c r="C250" s="2">
        <v>0.92582009977255164</v>
      </c>
      <c r="D250" s="2">
        <v>8.0498931008375994E-3</v>
      </c>
      <c r="E250" s="2" t="s">
        <v>282</v>
      </c>
      <c r="F250" s="2" t="s">
        <v>283</v>
      </c>
    </row>
    <row r="251" spans="1:6" s="2" customFormat="1" x14ac:dyDescent="0.25">
      <c r="A251" s="2" t="s">
        <v>290</v>
      </c>
      <c r="B251" s="2" t="s">
        <v>44</v>
      </c>
      <c r="C251" s="2">
        <v>0.92582009977255164</v>
      </c>
      <c r="D251" s="2">
        <v>8.0498931008375994E-3</v>
      </c>
      <c r="E251" s="2" t="s">
        <v>291</v>
      </c>
      <c r="F251" s="2" t="s">
        <v>292</v>
      </c>
    </row>
    <row r="252" spans="1:6" s="2" customFormat="1" x14ac:dyDescent="0.25">
      <c r="A252" s="2" t="s">
        <v>293</v>
      </c>
      <c r="B252" s="2" t="s">
        <v>44</v>
      </c>
      <c r="C252" s="2">
        <v>0.92582009977255164</v>
      </c>
      <c r="D252" s="2">
        <v>8.0498931008375994E-3</v>
      </c>
      <c r="E252" s="2" t="s">
        <v>294</v>
      </c>
      <c r="F252" s="2" t="s">
        <v>295</v>
      </c>
    </row>
    <row r="253" spans="1:6" s="2" customFormat="1" x14ac:dyDescent="0.25">
      <c r="A253" s="2" t="s">
        <v>299</v>
      </c>
      <c r="B253" s="2" t="s">
        <v>44</v>
      </c>
      <c r="C253" s="2">
        <v>0.92582009977255164</v>
      </c>
      <c r="D253" s="2">
        <v>8.0498931008375994E-3</v>
      </c>
      <c r="E253" s="2" t="s">
        <v>300</v>
      </c>
      <c r="F253" s="2" t="s">
        <v>301</v>
      </c>
    </row>
    <row r="254" spans="1:6" s="2" customFormat="1" x14ac:dyDescent="0.25">
      <c r="A254" s="2" t="s">
        <v>311</v>
      </c>
      <c r="B254" s="2" t="s">
        <v>44</v>
      </c>
      <c r="C254" s="2">
        <v>0.92582009977255164</v>
      </c>
      <c r="D254" s="2">
        <v>8.0498931008375994E-3</v>
      </c>
      <c r="E254" s="2" t="s">
        <v>312</v>
      </c>
      <c r="F254" s="2" t="s">
        <v>313</v>
      </c>
    </row>
    <row r="255" spans="1:6" s="2" customFormat="1" x14ac:dyDescent="0.25">
      <c r="A255" s="2" t="s">
        <v>314</v>
      </c>
      <c r="B255" s="2" t="s">
        <v>44</v>
      </c>
      <c r="C255" s="2">
        <v>0.92582009977255164</v>
      </c>
      <c r="D255" s="2">
        <v>8.0498931008375994E-3</v>
      </c>
      <c r="E255" s="2" t="s">
        <v>315</v>
      </c>
      <c r="F255" s="2" t="s">
        <v>316</v>
      </c>
    </row>
    <row r="256" spans="1:6" s="2" customFormat="1" x14ac:dyDescent="0.25">
      <c r="A256" s="2" t="s">
        <v>320</v>
      </c>
      <c r="B256" s="2" t="s">
        <v>44</v>
      </c>
      <c r="C256" s="2">
        <v>0.92582009977255164</v>
      </c>
      <c r="D256" s="2">
        <v>8.0498931008375994E-3</v>
      </c>
      <c r="E256" s="2" t="s">
        <v>321</v>
      </c>
      <c r="F256" s="2" t="s">
        <v>322</v>
      </c>
    </row>
    <row r="257" spans="1:6" s="2" customFormat="1" x14ac:dyDescent="0.25">
      <c r="A257" s="2" t="s">
        <v>323</v>
      </c>
      <c r="B257" s="2" t="s">
        <v>44</v>
      </c>
      <c r="C257" s="2">
        <v>0.92582009977255164</v>
      </c>
      <c r="D257" s="2">
        <v>8.0498931008375994E-3</v>
      </c>
      <c r="E257" s="2" t="s">
        <v>324</v>
      </c>
      <c r="F257" s="2" t="s">
        <v>325</v>
      </c>
    </row>
    <row r="258" spans="1:6" s="2" customFormat="1" x14ac:dyDescent="0.25">
      <c r="A258" s="2" t="s">
        <v>329</v>
      </c>
      <c r="B258" s="2" t="s">
        <v>44</v>
      </c>
      <c r="C258" s="2">
        <v>0.92582009977255164</v>
      </c>
      <c r="D258" s="2">
        <v>8.0498931008375994E-3</v>
      </c>
      <c r="E258" s="2" t="s">
        <v>330</v>
      </c>
      <c r="F258" s="2" t="s">
        <v>331</v>
      </c>
    </row>
    <row r="259" spans="1:6" s="2" customFormat="1" x14ac:dyDescent="0.25">
      <c r="A259" s="2" t="s">
        <v>332</v>
      </c>
      <c r="B259" s="2" t="s">
        <v>44</v>
      </c>
      <c r="C259" s="2">
        <v>0.92582009977255164</v>
      </c>
      <c r="D259" s="2">
        <v>8.0498931008375994E-3</v>
      </c>
      <c r="E259" s="2" t="s">
        <v>333</v>
      </c>
      <c r="F259" s="2" t="s">
        <v>334</v>
      </c>
    </row>
    <row r="260" spans="1:6" s="2" customFormat="1" x14ac:dyDescent="0.25">
      <c r="A260" s="2" t="s">
        <v>338</v>
      </c>
      <c r="B260" s="2" t="s">
        <v>44</v>
      </c>
      <c r="C260" s="2">
        <v>0.92582009977255164</v>
      </c>
      <c r="D260" s="2">
        <v>8.0498931008375994E-3</v>
      </c>
      <c r="E260" s="2" t="s">
        <v>339</v>
      </c>
      <c r="F260" s="2" t="s">
        <v>340</v>
      </c>
    </row>
    <row r="261" spans="1:6" s="2" customFormat="1" x14ac:dyDescent="0.25">
      <c r="A261" s="2" t="s">
        <v>341</v>
      </c>
      <c r="B261" s="2" t="s">
        <v>44</v>
      </c>
      <c r="C261" s="2">
        <v>0.92582009977255164</v>
      </c>
      <c r="D261" s="2">
        <v>8.0498931008375994E-3</v>
      </c>
      <c r="E261" s="2" t="s">
        <v>342</v>
      </c>
      <c r="F261" s="2" t="s">
        <v>343</v>
      </c>
    </row>
    <row r="262" spans="1:6" s="2" customFormat="1" x14ac:dyDescent="0.25">
      <c r="A262" s="2" t="s">
        <v>344</v>
      </c>
      <c r="B262" s="2" t="s">
        <v>44</v>
      </c>
      <c r="C262" s="2">
        <v>0.92582009977255164</v>
      </c>
      <c r="D262" s="2">
        <v>8.0498931008375994E-3</v>
      </c>
      <c r="E262" s="2" t="s">
        <v>345</v>
      </c>
      <c r="F262" s="2" t="s">
        <v>346</v>
      </c>
    </row>
    <row r="263" spans="1:6" s="2" customFormat="1" x14ac:dyDescent="0.25">
      <c r="A263" s="2" t="s">
        <v>347</v>
      </c>
      <c r="B263" s="2" t="s">
        <v>44</v>
      </c>
      <c r="C263" s="2">
        <v>0.92582009977255164</v>
      </c>
      <c r="D263" s="2">
        <v>8.0498931008375994E-3</v>
      </c>
      <c r="E263" s="2" t="s">
        <v>348</v>
      </c>
      <c r="F263" s="2" t="s">
        <v>349</v>
      </c>
    </row>
    <row r="264" spans="1:6" s="2" customFormat="1" x14ac:dyDescent="0.25">
      <c r="A264" s="2" t="s">
        <v>350</v>
      </c>
      <c r="B264" s="2" t="s">
        <v>44</v>
      </c>
      <c r="C264" s="2">
        <v>0.92582009977255164</v>
      </c>
      <c r="D264" s="2">
        <v>8.0498931008375994E-3</v>
      </c>
      <c r="E264" s="2" t="s">
        <v>351</v>
      </c>
      <c r="F264" s="2" t="s">
        <v>352</v>
      </c>
    </row>
    <row r="265" spans="1:6" s="2" customFormat="1" x14ac:dyDescent="0.25">
      <c r="A265" s="2" t="s">
        <v>353</v>
      </c>
      <c r="B265" s="2" t="s">
        <v>44</v>
      </c>
      <c r="C265" s="2">
        <v>0.92582009977255164</v>
      </c>
      <c r="D265" s="2">
        <v>8.0498931008375994E-3</v>
      </c>
      <c r="E265" s="2" t="s">
        <v>354</v>
      </c>
      <c r="F265" s="2" t="s">
        <v>355</v>
      </c>
    </row>
    <row r="266" spans="1:6" s="2" customFormat="1" x14ac:dyDescent="0.25">
      <c r="A266" s="2" t="s">
        <v>356</v>
      </c>
      <c r="B266" s="2" t="s">
        <v>44</v>
      </c>
      <c r="C266" s="2">
        <v>0.92582009977255164</v>
      </c>
      <c r="D266" s="2">
        <v>8.0498931008375994E-3</v>
      </c>
      <c r="E266" s="2" t="s">
        <v>357</v>
      </c>
      <c r="F266" s="2" t="s">
        <v>358</v>
      </c>
    </row>
    <row r="267" spans="1:6" s="2" customFormat="1" x14ac:dyDescent="0.25">
      <c r="A267" s="2" t="s">
        <v>362</v>
      </c>
      <c r="B267" s="2" t="s">
        <v>44</v>
      </c>
      <c r="C267" s="2">
        <v>0.92582009977255164</v>
      </c>
      <c r="D267" s="2">
        <v>8.0498931008375994E-3</v>
      </c>
      <c r="E267" s="2" t="s">
        <v>363</v>
      </c>
      <c r="F267" s="2" t="s">
        <v>364</v>
      </c>
    </row>
    <row r="268" spans="1:6" s="2" customFormat="1" x14ac:dyDescent="0.25">
      <c r="A268" s="2" t="s">
        <v>368</v>
      </c>
      <c r="B268" s="2" t="s">
        <v>44</v>
      </c>
      <c r="C268" s="2">
        <v>0.92582009977255164</v>
      </c>
      <c r="D268" s="2">
        <v>8.0498931008375994E-3</v>
      </c>
      <c r="E268" s="2" t="s">
        <v>369</v>
      </c>
      <c r="F268" s="2" t="s">
        <v>370</v>
      </c>
    </row>
    <row r="269" spans="1:6" s="2" customFormat="1" x14ac:dyDescent="0.25">
      <c r="A269" s="2" t="s">
        <v>371</v>
      </c>
      <c r="B269" s="2" t="s">
        <v>44</v>
      </c>
      <c r="C269" s="2">
        <v>0.92582009977255164</v>
      </c>
      <c r="D269" s="2">
        <v>8.0498931008375994E-3</v>
      </c>
      <c r="E269" s="2" t="s">
        <v>372</v>
      </c>
      <c r="F269" s="2" t="s">
        <v>373</v>
      </c>
    </row>
    <row r="270" spans="1:6" s="2" customFormat="1" x14ac:dyDescent="0.25">
      <c r="A270" s="2" t="s">
        <v>374</v>
      </c>
      <c r="B270" s="2" t="s">
        <v>44</v>
      </c>
      <c r="C270" s="2">
        <v>0.92582009977255164</v>
      </c>
      <c r="D270" s="2">
        <v>8.0498931008375994E-3</v>
      </c>
      <c r="E270" s="2" t="s">
        <v>375</v>
      </c>
      <c r="F270" s="2" t="s">
        <v>376</v>
      </c>
    </row>
    <row r="271" spans="1:6" s="2" customFormat="1" x14ac:dyDescent="0.25">
      <c r="A271" s="2" t="s">
        <v>380</v>
      </c>
      <c r="B271" s="2" t="s">
        <v>44</v>
      </c>
      <c r="C271" s="2">
        <v>0.92582009977255164</v>
      </c>
      <c r="D271" s="2">
        <v>8.0498931008375994E-3</v>
      </c>
      <c r="E271" s="2" t="s">
        <v>381</v>
      </c>
      <c r="F271" s="2" t="s">
        <v>382</v>
      </c>
    </row>
    <row r="272" spans="1:6" s="2" customFormat="1" x14ac:dyDescent="0.25">
      <c r="A272" s="2" t="s">
        <v>395</v>
      </c>
      <c r="B272" s="2" t="s">
        <v>44</v>
      </c>
      <c r="C272" s="2">
        <v>0.92582009977255164</v>
      </c>
      <c r="D272" s="2">
        <v>8.0498931008375994E-3</v>
      </c>
      <c r="E272" s="2" t="s">
        <v>396</v>
      </c>
      <c r="F272" s="2" t="s">
        <v>397</v>
      </c>
    </row>
    <row r="273" spans="1:6" s="2" customFormat="1" x14ac:dyDescent="0.25">
      <c r="A273" s="2" t="s">
        <v>404</v>
      </c>
      <c r="B273" s="2" t="s">
        <v>44</v>
      </c>
      <c r="C273" s="2">
        <v>0.92582009977255164</v>
      </c>
      <c r="D273" s="2">
        <v>8.0498931008375994E-3</v>
      </c>
      <c r="E273" s="2" t="s">
        <v>405</v>
      </c>
      <c r="F273" s="2" t="s">
        <v>406</v>
      </c>
    </row>
    <row r="274" spans="1:6" s="2" customFormat="1" x14ac:dyDescent="0.25">
      <c r="A274" s="2" t="s">
        <v>407</v>
      </c>
      <c r="B274" s="2" t="s">
        <v>44</v>
      </c>
      <c r="C274" s="2">
        <v>0.92582009977255164</v>
      </c>
      <c r="D274" s="2">
        <v>8.0498931008375994E-3</v>
      </c>
      <c r="E274" s="2" t="s">
        <v>408</v>
      </c>
      <c r="F274" s="2" t="s">
        <v>409</v>
      </c>
    </row>
    <row r="275" spans="1:6" s="2" customFormat="1" x14ac:dyDescent="0.25">
      <c r="A275" s="2" t="s">
        <v>410</v>
      </c>
      <c r="B275" s="2" t="s">
        <v>44</v>
      </c>
      <c r="C275" s="2">
        <v>0.92582009977255164</v>
      </c>
      <c r="D275" s="2">
        <v>8.0498931008375994E-3</v>
      </c>
      <c r="E275" s="2" t="s">
        <v>411</v>
      </c>
      <c r="F275" s="2" t="s">
        <v>412</v>
      </c>
    </row>
    <row r="276" spans="1:6" s="2" customFormat="1" x14ac:dyDescent="0.25">
      <c r="A276" s="2" t="s">
        <v>413</v>
      </c>
      <c r="B276" s="2" t="s">
        <v>44</v>
      </c>
      <c r="C276" s="2">
        <v>0.92582009977255164</v>
      </c>
      <c r="D276" s="2">
        <v>8.0498931008375994E-3</v>
      </c>
      <c r="E276" s="2" t="s">
        <v>414</v>
      </c>
      <c r="F276" s="2" t="s">
        <v>415</v>
      </c>
    </row>
    <row r="277" spans="1:6" s="2" customFormat="1" x14ac:dyDescent="0.25">
      <c r="A277" s="2" t="s">
        <v>416</v>
      </c>
      <c r="B277" s="2" t="s">
        <v>44</v>
      </c>
      <c r="C277" s="2">
        <v>0.92582009977255164</v>
      </c>
      <c r="D277" s="2">
        <v>8.0498931008375994E-3</v>
      </c>
      <c r="E277" s="2" t="s">
        <v>417</v>
      </c>
      <c r="F277" s="2" t="s">
        <v>418</v>
      </c>
    </row>
    <row r="278" spans="1:6" s="2" customFormat="1" x14ac:dyDescent="0.25">
      <c r="A278" s="2" t="s">
        <v>419</v>
      </c>
      <c r="B278" s="2" t="s">
        <v>44</v>
      </c>
      <c r="C278" s="2">
        <v>0.92582009977255164</v>
      </c>
      <c r="D278" s="2">
        <v>8.0498931008375994E-3</v>
      </c>
      <c r="E278" s="2" t="s">
        <v>420</v>
      </c>
      <c r="F278" s="2" t="s">
        <v>421</v>
      </c>
    </row>
    <row r="279" spans="1:6" s="2" customFormat="1" x14ac:dyDescent="0.25">
      <c r="A279" s="2" t="s">
        <v>422</v>
      </c>
      <c r="B279" s="2" t="s">
        <v>44</v>
      </c>
      <c r="C279" s="2">
        <v>0.92582009977255164</v>
      </c>
      <c r="D279" s="2">
        <v>8.0498931008375994E-3</v>
      </c>
      <c r="E279" s="2" t="s">
        <v>423</v>
      </c>
      <c r="F279" s="2" t="s">
        <v>424</v>
      </c>
    </row>
    <row r="280" spans="1:6" s="2" customFormat="1" x14ac:dyDescent="0.25">
      <c r="A280" s="2" t="s">
        <v>425</v>
      </c>
      <c r="B280" s="2" t="s">
        <v>44</v>
      </c>
      <c r="C280" s="2">
        <v>0.92582009977255164</v>
      </c>
      <c r="D280" s="2">
        <v>8.0498931008375994E-3</v>
      </c>
      <c r="E280" s="2" t="s">
        <v>426</v>
      </c>
      <c r="F280" s="2" t="s">
        <v>427</v>
      </c>
    </row>
    <row r="281" spans="1:6" s="2" customFormat="1" x14ac:dyDescent="0.25">
      <c r="A281" s="2" t="s">
        <v>428</v>
      </c>
      <c r="B281" s="2" t="s">
        <v>44</v>
      </c>
      <c r="C281" s="2">
        <v>0.92582009977255164</v>
      </c>
      <c r="D281" s="2">
        <v>8.0498931008375994E-3</v>
      </c>
      <c r="E281" s="2" t="s">
        <v>429</v>
      </c>
      <c r="F281" s="2" t="s">
        <v>430</v>
      </c>
    </row>
    <row r="282" spans="1:6" s="2" customFormat="1" x14ac:dyDescent="0.25">
      <c r="A282" s="2" t="s">
        <v>431</v>
      </c>
      <c r="B282" s="2" t="s">
        <v>44</v>
      </c>
      <c r="C282" s="2">
        <v>0.92582009977255164</v>
      </c>
      <c r="D282" s="2">
        <v>8.0498931008375994E-3</v>
      </c>
      <c r="E282" s="2" t="s">
        <v>432</v>
      </c>
      <c r="F282" s="2" t="s">
        <v>433</v>
      </c>
    </row>
    <row r="283" spans="1:6" s="2" customFormat="1" x14ac:dyDescent="0.25">
      <c r="A283" s="2" t="s">
        <v>434</v>
      </c>
      <c r="B283" s="2" t="s">
        <v>44</v>
      </c>
      <c r="C283" s="2">
        <v>0.92582009977255164</v>
      </c>
      <c r="D283" s="2">
        <v>8.0498931008375994E-3</v>
      </c>
      <c r="E283" s="2" t="s">
        <v>435</v>
      </c>
      <c r="F283" s="2" t="s">
        <v>436</v>
      </c>
    </row>
    <row r="284" spans="1:6" s="2" customFormat="1" x14ac:dyDescent="0.25">
      <c r="A284" s="2" t="s">
        <v>437</v>
      </c>
      <c r="B284" s="2" t="s">
        <v>44</v>
      </c>
      <c r="C284" s="2">
        <v>0.92582009977255164</v>
      </c>
      <c r="D284" s="2">
        <v>8.0498931008375994E-3</v>
      </c>
      <c r="E284" s="2" t="s">
        <v>438</v>
      </c>
      <c r="F284" s="2" t="s">
        <v>439</v>
      </c>
    </row>
    <row r="285" spans="1:6" s="2" customFormat="1" x14ac:dyDescent="0.25">
      <c r="A285" s="2" t="s">
        <v>440</v>
      </c>
      <c r="B285" s="2" t="s">
        <v>44</v>
      </c>
      <c r="C285" s="2">
        <v>0.92582009977255164</v>
      </c>
      <c r="D285" s="2">
        <v>8.0498931008375994E-3</v>
      </c>
      <c r="E285" s="2" t="s">
        <v>441</v>
      </c>
      <c r="F285" s="2" t="s">
        <v>442</v>
      </c>
    </row>
    <row r="286" spans="1:6" s="2" customFormat="1" x14ac:dyDescent="0.25">
      <c r="A286" s="2" t="s">
        <v>443</v>
      </c>
      <c r="B286" s="2" t="s">
        <v>44</v>
      </c>
      <c r="C286" s="2">
        <v>0.92582009977255164</v>
      </c>
      <c r="D286" s="2">
        <v>8.0498931008375994E-3</v>
      </c>
      <c r="E286" s="2" t="s">
        <v>444</v>
      </c>
      <c r="F286" s="2" t="s">
        <v>445</v>
      </c>
    </row>
    <row r="287" spans="1:6" s="2" customFormat="1" x14ac:dyDescent="0.25">
      <c r="A287" s="2" t="s">
        <v>446</v>
      </c>
      <c r="B287" s="2" t="s">
        <v>44</v>
      </c>
      <c r="C287" s="2">
        <v>0.92582009977255164</v>
      </c>
      <c r="D287" s="2">
        <v>8.0498931008375994E-3</v>
      </c>
      <c r="E287" s="2" t="s">
        <v>447</v>
      </c>
      <c r="F287" s="2" t="s">
        <v>448</v>
      </c>
    </row>
    <row r="288" spans="1:6" s="2" customFormat="1" x14ac:dyDescent="0.25">
      <c r="A288" s="2" t="s">
        <v>452</v>
      </c>
      <c r="B288" s="2" t="s">
        <v>44</v>
      </c>
      <c r="C288" s="2">
        <v>0.92582009977255164</v>
      </c>
      <c r="D288" s="2">
        <v>8.0498931008375994E-3</v>
      </c>
      <c r="E288" s="2" t="s">
        <v>453</v>
      </c>
      <c r="F288" s="2" t="s">
        <v>454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20051-84D6-44F6-9B95-17DFA4F3DC6D}">
  <dimension ref="A1:F93"/>
  <sheetViews>
    <sheetView workbookViewId="0">
      <selection activeCell="A2" sqref="A2:F7"/>
    </sheetView>
  </sheetViews>
  <sheetFormatPr defaultRowHeight="14.55" x14ac:dyDescent="0.25"/>
  <cols>
    <col min="1" max="1" width="8.88671875" style="2"/>
    <col min="2" max="2" width="35.5546875" style="2" customWidth="1"/>
    <col min="3" max="16384" width="8.88671875" style="2"/>
  </cols>
  <sheetData>
    <row r="1" spans="1:6" s="2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3" customFormat="1" x14ac:dyDescent="0.25">
      <c r="A2" s="3" t="s">
        <v>532</v>
      </c>
      <c r="B2" s="3" t="s">
        <v>880</v>
      </c>
      <c r="C2" s="3">
        <v>-1</v>
      </c>
      <c r="D2" s="3">
        <v>0</v>
      </c>
      <c r="E2" s="3" t="s">
        <v>533</v>
      </c>
      <c r="F2" s="3" t="s">
        <v>534</v>
      </c>
    </row>
    <row r="3" spans="1:6" s="2" customFormat="1" x14ac:dyDescent="0.25">
      <c r="A3" s="3" t="s">
        <v>469</v>
      </c>
      <c r="B3" s="3" t="s">
        <v>881</v>
      </c>
      <c r="C3" s="3">
        <v>1</v>
      </c>
      <c r="D3" s="3">
        <v>0</v>
      </c>
      <c r="E3" s="3" t="s">
        <v>470</v>
      </c>
      <c r="F3" s="3" t="s">
        <v>471</v>
      </c>
    </row>
    <row r="4" spans="1:6" s="2" customFormat="1" x14ac:dyDescent="0.25">
      <c r="A4" s="3" t="s">
        <v>484</v>
      </c>
      <c r="B4" s="3" t="s">
        <v>474</v>
      </c>
      <c r="C4" s="3">
        <v>1</v>
      </c>
      <c r="D4" s="3">
        <v>0</v>
      </c>
      <c r="E4" s="3" t="s">
        <v>485</v>
      </c>
      <c r="F4" s="3" t="s">
        <v>486</v>
      </c>
    </row>
    <row r="5" spans="1:6" s="2" customFormat="1" x14ac:dyDescent="0.25">
      <c r="A5" s="3" t="s">
        <v>218</v>
      </c>
      <c r="B5" s="3" t="s">
        <v>882</v>
      </c>
      <c r="C5" s="3">
        <v>1</v>
      </c>
      <c r="D5" s="3">
        <v>0</v>
      </c>
      <c r="E5" s="3" t="s">
        <v>219</v>
      </c>
      <c r="F5" s="3" t="s">
        <v>220</v>
      </c>
    </row>
    <row r="6" spans="1:6" s="2" customFormat="1" x14ac:dyDescent="0.25">
      <c r="A6" s="3" t="s">
        <v>323</v>
      </c>
      <c r="B6" s="3" t="s">
        <v>474</v>
      </c>
      <c r="C6" s="3">
        <v>1</v>
      </c>
      <c r="D6" s="3">
        <v>0</v>
      </c>
      <c r="E6" s="3" t="s">
        <v>324</v>
      </c>
      <c r="F6" s="3" t="s">
        <v>325</v>
      </c>
    </row>
    <row r="7" spans="1:6" s="2" customFormat="1" x14ac:dyDescent="0.25">
      <c r="A7" s="3" t="s">
        <v>353</v>
      </c>
      <c r="B7" s="3" t="s">
        <v>883</v>
      </c>
      <c r="C7" s="3">
        <v>1</v>
      </c>
      <c r="D7" s="3">
        <v>0</v>
      </c>
      <c r="E7" s="3" t="s">
        <v>354</v>
      </c>
      <c r="F7" s="3" t="s">
        <v>355</v>
      </c>
    </row>
    <row r="8" spans="1:6" s="2" customFormat="1" x14ac:dyDescent="0.25">
      <c r="A8" s="2" t="s">
        <v>137</v>
      </c>
      <c r="B8" s="2" t="s">
        <v>472</v>
      </c>
      <c r="C8" s="2">
        <v>-0.98561076060916242</v>
      </c>
      <c r="D8" s="2">
        <v>3.0908566784967071E-4</v>
      </c>
      <c r="E8" s="2" t="s">
        <v>138</v>
      </c>
      <c r="F8" s="2" t="s">
        <v>139</v>
      </c>
    </row>
    <row r="9" spans="1:6" s="2" customFormat="1" x14ac:dyDescent="0.25">
      <c r="A9" s="2" t="s">
        <v>236</v>
      </c>
      <c r="B9" s="2" t="s">
        <v>472</v>
      </c>
      <c r="C9" s="2">
        <v>-0.98561076060916242</v>
      </c>
      <c r="D9" s="2">
        <v>3.0908566784967071E-4</v>
      </c>
      <c r="E9" s="2" t="s">
        <v>237</v>
      </c>
      <c r="F9" s="2" t="s">
        <v>238</v>
      </c>
    </row>
    <row r="10" spans="1:6" s="2" customFormat="1" x14ac:dyDescent="0.25">
      <c r="A10" s="2" t="s">
        <v>526</v>
      </c>
      <c r="B10" s="2" t="s">
        <v>472</v>
      </c>
      <c r="C10" s="2">
        <v>-0.98561076060916242</v>
      </c>
      <c r="D10" s="2">
        <v>3.0908566784967071E-4</v>
      </c>
      <c r="E10" s="2" t="s">
        <v>527</v>
      </c>
      <c r="F10" s="2" t="s">
        <v>528</v>
      </c>
    </row>
    <row r="11" spans="1:6" s="2" customFormat="1" x14ac:dyDescent="0.25">
      <c r="A11" s="2" t="s">
        <v>529</v>
      </c>
      <c r="B11" s="2" t="s">
        <v>472</v>
      </c>
      <c r="C11" s="2">
        <v>-0.98561076060916242</v>
      </c>
      <c r="D11" s="2">
        <v>3.0908566784967071E-4</v>
      </c>
      <c r="E11" s="2" t="s">
        <v>530</v>
      </c>
      <c r="F11" s="2" t="s">
        <v>531</v>
      </c>
    </row>
    <row r="12" spans="1:6" s="2" customFormat="1" x14ac:dyDescent="0.25">
      <c r="A12" s="2" t="s">
        <v>547</v>
      </c>
      <c r="B12" s="2" t="s">
        <v>472</v>
      </c>
      <c r="C12" s="2">
        <v>-0.98561076060916242</v>
      </c>
      <c r="D12" s="2">
        <v>3.0908566784967071E-4</v>
      </c>
      <c r="E12" s="2" t="s">
        <v>548</v>
      </c>
      <c r="F12" s="2" t="s">
        <v>549</v>
      </c>
    </row>
    <row r="13" spans="1:6" s="2" customFormat="1" x14ac:dyDescent="0.25">
      <c r="A13" s="2" t="s">
        <v>137</v>
      </c>
      <c r="B13" s="2" t="s">
        <v>490</v>
      </c>
      <c r="C13" s="2">
        <v>-0.94285714285714284</v>
      </c>
      <c r="D13" s="2">
        <v>4.8046647230319999E-3</v>
      </c>
      <c r="E13" s="2" t="s">
        <v>138</v>
      </c>
      <c r="F13" s="2" t="s">
        <v>139</v>
      </c>
    </row>
    <row r="14" spans="1:6" s="2" customFormat="1" x14ac:dyDescent="0.25">
      <c r="A14" s="2" t="s">
        <v>236</v>
      </c>
      <c r="B14" s="2" t="s">
        <v>490</v>
      </c>
      <c r="C14" s="2">
        <v>-0.94285714285714284</v>
      </c>
      <c r="D14" s="2">
        <v>4.8046647230319999E-3</v>
      </c>
      <c r="E14" s="2" t="s">
        <v>237</v>
      </c>
      <c r="F14" s="2" t="s">
        <v>238</v>
      </c>
    </row>
    <row r="15" spans="1:6" s="2" customFormat="1" x14ac:dyDescent="0.25">
      <c r="A15" s="2" t="s">
        <v>526</v>
      </c>
      <c r="B15" s="2" t="s">
        <v>490</v>
      </c>
      <c r="C15" s="2">
        <v>-0.94285714285714284</v>
      </c>
      <c r="D15" s="2">
        <v>4.8046647230319999E-3</v>
      </c>
      <c r="E15" s="2" t="s">
        <v>527</v>
      </c>
      <c r="F15" s="2" t="s">
        <v>528</v>
      </c>
    </row>
    <row r="16" spans="1:6" s="2" customFormat="1" x14ac:dyDescent="0.25">
      <c r="A16" s="2" t="s">
        <v>529</v>
      </c>
      <c r="B16" s="2" t="s">
        <v>490</v>
      </c>
      <c r="C16" s="2">
        <v>-0.94285714285714284</v>
      </c>
      <c r="D16" s="2">
        <v>4.8046647230319999E-3</v>
      </c>
      <c r="E16" s="2" t="s">
        <v>530</v>
      </c>
      <c r="F16" s="2" t="s">
        <v>531</v>
      </c>
    </row>
    <row r="17" spans="1:6" s="2" customFormat="1" x14ac:dyDescent="0.25">
      <c r="A17" s="2" t="s">
        <v>547</v>
      </c>
      <c r="B17" s="2" t="s">
        <v>490</v>
      </c>
      <c r="C17" s="2">
        <v>-0.94285714285714284</v>
      </c>
      <c r="D17" s="2">
        <v>4.8046647230319999E-3</v>
      </c>
      <c r="E17" s="2" t="s">
        <v>548</v>
      </c>
      <c r="F17" s="2" t="s">
        <v>549</v>
      </c>
    </row>
    <row r="18" spans="1:6" s="2" customFormat="1" x14ac:dyDescent="0.25">
      <c r="A18" s="2" t="s">
        <v>473</v>
      </c>
      <c r="B18" s="2" t="s">
        <v>474</v>
      </c>
      <c r="C18" s="2">
        <v>0.94285714285714284</v>
      </c>
      <c r="D18" s="2">
        <v>4.8046647230319999E-3</v>
      </c>
      <c r="E18" s="2" t="s">
        <v>475</v>
      </c>
      <c r="F18" s="2" t="s">
        <v>476</v>
      </c>
    </row>
    <row r="19" spans="1:6" s="2" customFormat="1" x14ac:dyDescent="0.25">
      <c r="A19" s="2" t="s">
        <v>480</v>
      </c>
      <c r="B19" s="2" t="s">
        <v>474</v>
      </c>
      <c r="C19" s="2">
        <v>0.94285714285714284</v>
      </c>
      <c r="D19" s="2">
        <v>4.8046647230319999E-3</v>
      </c>
      <c r="E19" s="2" t="s">
        <v>481</v>
      </c>
      <c r="F19" s="2" t="s">
        <v>482</v>
      </c>
    </row>
    <row r="20" spans="1:6" s="2" customFormat="1" x14ac:dyDescent="0.25">
      <c r="A20" s="2" t="s">
        <v>494</v>
      </c>
      <c r="B20" s="2" t="s">
        <v>18</v>
      </c>
      <c r="C20" s="2">
        <v>0.94285714285714284</v>
      </c>
      <c r="D20" s="2">
        <v>4.8046647230319999E-3</v>
      </c>
      <c r="E20" s="2" t="s">
        <v>495</v>
      </c>
      <c r="F20" s="2" t="s">
        <v>496</v>
      </c>
    </row>
    <row r="21" spans="1:6" s="2" customFormat="1" x14ac:dyDescent="0.25">
      <c r="A21" s="2" t="s">
        <v>500</v>
      </c>
      <c r="B21" s="2" t="s">
        <v>474</v>
      </c>
      <c r="C21" s="2">
        <v>0.94285714285714284</v>
      </c>
      <c r="D21" s="2">
        <v>4.8046647230319999E-3</v>
      </c>
      <c r="E21" s="2" t="s">
        <v>501</v>
      </c>
      <c r="F21" s="2" t="s">
        <v>502</v>
      </c>
    </row>
    <row r="22" spans="1:6" s="2" customFormat="1" x14ac:dyDescent="0.25">
      <c r="A22" s="2" t="s">
        <v>503</v>
      </c>
      <c r="B22" s="2" t="s">
        <v>504</v>
      </c>
      <c r="C22" s="2">
        <v>0.94285714285714284</v>
      </c>
      <c r="D22" s="2">
        <v>4.8046647230319999E-3</v>
      </c>
      <c r="E22" s="2" t="s">
        <v>505</v>
      </c>
      <c r="F22" s="2" t="s">
        <v>506</v>
      </c>
    </row>
    <row r="23" spans="1:6" s="2" customFormat="1" x14ac:dyDescent="0.25">
      <c r="A23" s="2" t="s">
        <v>508</v>
      </c>
      <c r="B23" s="2" t="s">
        <v>504</v>
      </c>
      <c r="C23" s="2">
        <v>0.94285714285714284</v>
      </c>
      <c r="D23" s="2">
        <v>4.8046647230319999E-3</v>
      </c>
      <c r="E23" s="2" t="s">
        <v>509</v>
      </c>
      <c r="F23" s="2" t="s">
        <v>510</v>
      </c>
    </row>
    <row r="24" spans="1:6" s="2" customFormat="1" x14ac:dyDescent="0.25">
      <c r="A24" s="2" t="s">
        <v>514</v>
      </c>
      <c r="B24" s="2" t="s">
        <v>474</v>
      </c>
      <c r="C24" s="2">
        <v>0.94285714285714284</v>
      </c>
      <c r="D24" s="2">
        <v>4.8046647230319999E-3</v>
      </c>
      <c r="E24" s="2" t="s">
        <v>515</v>
      </c>
      <c r="F24" s="2" t="s">
        <v>516</v>
      </c>
    </row>
    <row r="25" spans="1:6" s="2" customFormat="1" x14ac:dyDescent="0.25">
      <c r="A25" s="2" t="s">
        <v>523</v>
      </c>
      <c r="B25" s="2" t="s">
        <v>474</v>
      </c>
      <c r="C25" s="2">
        <v>0.94285714285714284</v>
      </c>
      <c r="D25" s="2">
        <v>4.8046647230319999E-3</v>
      </c>
      <c r="E25" s="2" t="s">
        <v>524</v>
      </c>
      <c r="F25" s="2" t="s">
        <v>525</v>
      </c>
    </row>
    <row r="26" spans="1:6" s="2" customFormat="1" x14ac:dyDescent="0.25">
      <c r="A26" s="2" t="s">
        <v>299</v>
      </c>
      <c r="B26" s="2" t="s">
        <v>474</v>
      </c>
      <c r="C26" s="2">
        <v>0.94285714285714284</v>
      </c>
      <c r="D26" s="2">
        <v>4.8046647230319999E-3</v>
      </c>
      <c r="E26" s="2" t="s">
        <v>300</v>
      </c>
      <c r="F26" s="2" t="s">
        <v>301</v>
      </c>
    </row>
    <row r="27" spans="1:6" s="2" customFormat="1" x14ac:dyDescent="0.25">
      <c r="A27" s="2" t="s">
        <v>314</v>
      </c>
      <c r="B27" s="2" t="s">
        <v>474</v>
      </c>
      <c r="C27" s="2">
        <v>0.94285714285714284</v>
      </c>
      <c r="D27" s="2">
        <v>4.8046647230319999E-3</v>
      </c>
      <c r="E27" s="2" t="s">
        <v>315</v>
      </c>
      <c r="F27" s="2" t="s">
        <v>316</v>
      </c>
    </row>
    <row r="28" spans="1:6" s="2" customFormat="1" x14ac:dyDescent="0.25">
      <c r="A28" s="2" t="s">
        <v>326</v>
      </c>
      <c r="B28" s="2" t="s">
        <v>474</v>
      </c>
      <c r="C28" s="2">
        <v>0.94285714285714284</v>
      </c>
      <c r="D28" s="2">
        <v>4.8046647230319999E-3</v>
      </c>
      <c r="E28" s="2" t="s">
        <v>327</v>
      </c>
      <c r="F28" s="2" t="s">
        <v>328</v>
      </c>
    </row>
    <row r="29" spans="1:6" s="2" customFormat="1" x14ac:dyDescent="0.25">
      <c r="A29" s="2" t="s">
        <v>356</v>
      </c>
      <c r="B29" s="2" t="s">
        <v>474</v>
      </c>
      <c r="C29" s="2">
        <v>0.94285714285714284</v>
      </c>
      <c r="D29" s="2">
        <v>4.8046647230319999E-3</v>
      </c>
      <c r="E29" s="2" t="s">
        <v>357</v>
      </c>
      <c r="F29" s="2" t="s">
        <v>358</v>
      </c>
    </row>
    <row r="30" spans="1:6" s="2" customFormat="1" x14ac:dyDescent="0.25">
      <c r="A30" s="2" t="s">
        <v>538</v>
      </c>
      <c r="B30" s="2" t="s">
        <v>504</v>
      </c>
      <c r="C30" s="2">
        <v>0.94285714285714284</v>
      </c>
      <c r="D30" s="2">
        <v>4.8046647230319999E-3</v>
      </c>
      <c r="E30" s="2" t="s">
        <v>539</v>
      </c>
      <c r="F30" s="2" t="s">
        <v>540</v>
      </c>
    </row>
    <row r="31" spans="1:6" s="2" customFormat="1" x14ac:dyDescent="0.25">
      <c r="A31" s="2" t="s">
        <v>416</v>
      </c>
      <c r="B31" s="2" t="s">
        <v>504</v>
      </c>
      <c r="C31" s="2">
        <v>0.94285714285714284</v>
      </c>
      <c r="D31" s="2">
        <v>4.8046647230319999E-3</v>
      </c>
      <c r="E31" s="2" t="s">
        <v>417</v>
      </c>
      <c r="F31" s="2" t="s">
        <v>418</v>
      </c>
    </row>
    <row r="32" spans="1:6" s="2" customFormat="1" x14ac:dyDescent="0.25">
      <c r="A32" s="2" t="s">
        <v>422</v>
      </c>
      <c r="B32" s="2" t="s">
        <v>474</v>
      </c>
      <c r="C32" s="2">
        <v>0.94285714285714284</v>
      </c>
      <c r="D32" s="2">
        <v>4.8046647230319999E-3</v>
      </c>
      <c r="E32" s="2" t="s">
        <v>423</v>
      </c>
      <c r="F32" s="2" t="s">
        <v>424</v>
      </c>
    </row>
    <row r="33" spans="1:6" s="2" customFormat="1" x14ac:dyDescent="0.25">
      <c r="A33" s="2" t="s">
        <v>425</v>
      </c>
      <c r="B33" s="2" t="s">
        <v>474</v>
      </c>
      <c r="C33" s="2">
        <v>0.94285714285714284</v>
      </c>
      <c r="D33" s="2">
        <v>4.8046647230319999E-3</v>
      </c>
      <c r="E33" s="2" t="s">
        <v>426</v>
      </c>
      <c r="F33" s="2" t="s">
        <v>427</v>
      </c>
    </row>
    <row r="34" spans="1:6" s="2" customFormat="1" x14ac:dyDescent="0.25">
      <c r="A34" s="2" t="s">
        <v>541</v>
      </c>
      <c r="B34" s="2" t="s">
        <v>504</v>
      </c>
      <c r="C34" s="2">
        <v>0.94285714285714284</v>
      </c>
      <c r="D34" s="2">
        <v>4.8046647230319999E-3</v>
      </c>
      <c r="E34" s="2" t="s">
        <v>542</v>
      </c>
      <c r="F34" s="2" t="s">
        <v>543</v>
      </c>
    </row>
    <row r="35" spans="1:6" s="2" customFormat="1" x14ac:dyDescent="0.25">
      <c r="A35" s="2" t="s">
        <v>544</v>
      </c>
      <c r="B35" s="2" t="s">
        <v>504</v>
      </c>
      <c r="C35" s="2">
        <v>0.94285714285714284</v>
      </c>
      <c r="D35" s="2">
        <v>4.8046647230319999E-3</v>
      </c>
      <c r="E35" s="2" t="s">
        <v>545</v>
      </c>
      <c r="F35" s="2" t="s">
        <v>546</v>
      </c>
    </row>
    <row r="36" spans="1:6" s="2" customFormat="1" x14ac:dyDescent="0.25">
      <c r="A36" s="2" t="s">
        <v>480</v>
      </c>
      <c r="B36" s="2" t="s">
        <v>483</v>
      </c>
      <c r="C36" s="2">
        <v>-0.94112394811432043</v>
      </c>
      <c r="D36" s="2">
        <v>5.0975405648614001E-3</v>
      </c>
      <c r="E36" s="2" t="s">
        <v>481</v>
      </c>
      <c r="F36" s="2" t="s">
        <v>482</v>
      </c>
    </row>
    <row r="37" spans="1:6" s="2" customFormat="1" x14ac:dyDescent="0.25">
      <c r="A37" s="2" t="s">
        <v>487</v>
      </c>
      <c r="B37" s="2" t="s">
        <v>483</v>
      </c>
      <c r="C37" s="2">
        <v>-0.94112394811432043</v>
      </c>
      <c r="D37" s="2">
        <v>5.0975405648614001E-3</v>
      </c>
      <c r="E37" s="2" t="s">
        <v>488</v>
      </c>
      <c r="F37" s="2" t="s">
        <v>489</v>
      </c>
    </row>
    <row r="38" spans="1:6" s="2" customFormat="1" x14ac:dyDescent="0.25">
      <c r="A38" s="2" t="s">
        <v>143</v>
      </c>
      <c r="B38" s="2" t="s">
        <v>483</v>
      </c>
      <c r="C38" s="2">
        <v>-0.94112394811432043</v>
      </c>
      <c r="D38" s="2">
        <v>5.0975405648614001E-3</v>
      </c>
      <c r="E38" s="2" t="s">
        <v>144</v>
      </c>
      <c r="F38" s="2" t="s">
        <v>145</v>
      </c>
    </row>
    <row r="39" spans="1:6" s="2" customFormat="1" x14ac:dyDescent="0.25">
      <c r="A39" s="2" t="s">
        <v>14</v>
      </c>
      <c r="B39" s="2" t="s">
        <v>483</v>
      </c>
      <c r="C39" s="2">
        <v>-0.94112394811432043</v>
      </c>
      <c r="D39" s="2">
        <v>5.0975405648614001E-3</v>
      </c>
      <c r="E39" s="2" t="s">
        <v>28</v>
      </c>
      <c r="F39" s="2" t="s">
        <v>37</v>
      </c>
    </row>
    <row r="40" spans="1:6" s="2" customFormat="1" x14ac:dyDescent="0.25">
      <c r="A40" s="2" t="s">
        <v>491</v>
      </c>
      <c r="B40" s="2" t="s">
        <v>483</v>
      </c>
      <c r="C40" s="2">
        <v>-0.94112394811432043</v>
      </c>
      <c r="D40" s="2">
        <v>5.0975405648614001E-3</v>
      </c>
      <c r="E40" s="2" t="s">
        <v>492</v>
      </c>
      <c r="F40" s="2" t="s">
        <v>493</v>
      </c>
    </row>
    <row r="41" spans="1:6" s="2" customFormat="1" x14ac:dyDescent="0.25">
      <c r="A41" s="2" t="s">
        <v>179</v>
      </c>
      <c r="B41" s="2" t="s">
        <v>483</v>
      </c>
      <c r="C41" s="2">
        <v>-0.94112394811432043</v>
      </c>
      <c r="D41" s="2">
        <v>5.0975405648614001E-3</v>
      </c>
      <c r="E41" s="2" t="s">
        <v>180</v>
      </c>
      <c r="F41" s="2" t="s">
        <v>181</v>
      </c>
    </row>
    <row r="42" spans="1:6" s="2" customFormat="1" x14ac:dyDescent="0.25">
      <c r="A42" s="2" t="s">
        <v>497</v>
      </c>
      <c r="B42" s="2" t="s">
        <v>483</v>
      </c>
      <c r="C42" s="2">
        <v>-0.94112394811432043</v>
      </c>
      <c r="D42" s="2">
        <v>5.0975405648614001E-3</v>
      </c>
      <c r="E42" s="2" t="s">
        <v>498</v>
      </c>
      <c r="F42" s="2" t="s">
        <v>499</v>
      </c>
    </row>
    <row r="43" spans="1:6" s="2" customFormat="1" x14ac:dyDescent="0.25">
      <c r="A43" s="2" t="s">
        <v>503</v>
      </c>
      <c r="B43" s="2" t="s">
        <v>483</v>
      </c>
      <c r="C43" s="2">
        <v>-0.94112394811432043</v>
      </c>
      <c r="D43" s="2">
        <v>5.0975405648614001E-3</v>
      </c>
      <c r="E43" s="2" t="s">
        <v>505</v>
      </c>
      <c r="F43" s="2" t="s">
        <v>506</v>
      </c>
    </row>
    <row r="44" spans="1:6" s="2" customFormat="1" x14ac:dyDescent="0.25">
      <c r="A44" s="2" t="s">
        <v>227</v>
      </c>
      <c r="B44" s="2" t="s">
        <v>483</v>
      </c>
      <c r="C44" s="2">
        <v>-0.94112394811432043</v>
      </c>
      <c r="D44" s="2">
        <v>5.0975405648614001E-3</v>
      </c>
      <c r="E44" s="2" t="s">
        <v>228</v>
      </c>
      <c r="F44" s="2" t="s">
        <v>229</v>
      </c>
    </row>
    <row r="45" spans="1:6" s="2" customFormat="1" x14ac:dyDescent="0.25">
      <c r="A45" s="2" t="s">
        <v>508</v>
      </c>
      <c r="B45" s="2" t="s">
        <v>483</v>
      </c>
      <c r="C45" s="2">
        <v>-0.94112394811432043</v>
      </c>
      <c r="D45" s="2">
        <v>5.0975405648614001E-3</v>
      </c>
      <c r="E45" s="2" t="s">
        <v>509</v>
      </c>
      <c r="F45" s="2" t="s">
        <v>510</v>
      </c>
    </row>
    <row r="46" spans="1:6" s="2" customFormat="1" x14ac:dyDescent="0.25">
      <c r="A46" s="2" t="s">
        <v>233</v>
      </c>
      <c r="B46" s="2" t="s">
        <v>483</v>
      </c>
      <c r="C46" s="2">
        <v>-0.94112394811432043</v>
      </c>
      <c r="D46" s="2">
        <v>5.0975405648614001E-3</v>
      </c>
      <c r="E46" s="2" t="s">
        <v>234</v>
      </c>
      <c r="F46" s="2" t="s">
        <v>235</v>
      </c>
    </row>
    <row r="47" spans="1:6" s="2" customFormat="1" x14ac:dyDescent="0.25">
      <c r="A47" s="2" t="s">
        <v>242</v>
      </c>
      <c r="B47" s="2" t="s">
        <v>483</v>
      </c>
      <c r="C47" s="2">
        <v>-0.94112394811432043</v>
      </c>
      <c r="D47" s="2">
        <v>5.0975405648614001E-3</v>
      </c>
      <c r="E47" s="2" t="s">
        <v>243</v>
      </c>
      <c r="F47" s="2" t="s">
        <v>244</v>
      </c>
    </row>
    <row r="48" spans="1:6" s="2" customFormat="1" x14ac:dyDescent="0.25">
      <c r="A48" s="2" t="s">
        <v>245</v>
      </c>
      <c r="B48" s="2" t="s">
        <v>483</v>
      </c>
      <c r="C48" s="2">
        <v>-0.94112394811432043</v>
      </c>
      <c r="D48" s="2">
        <v>5.0975405648614001E-3</v>
      </c>
      <c r="E48" s="2" t="s">
        <v>246</v>
      </c>
      <c r="F48" s="2" t="s">
        <v>247</v>
      </c>
    </row>
    <row r="49" spans="1:6" s="2" customFormat="1" x14ac:dyDescent="0.25">
      <c r="A49" s="2" t="s">
        <v>511</v>
      </c>
      <c r="B49" s="2" t="s">
        <v>483</v>
      </c>
      <c r="C49" s="2">
        <v>-0.94112394811432043</v>
      </c>
      <c r="D49" s="2">
        <v>5.0975405648614001E-3</v>
      </c>
      <c r="E49" s="2" t="s">
        <v>512</v>
      </c>
      <c r="F49" s="2" t="s">
        <v>513</v>
      </c>
    </row>
    <row r="50" spans="1:6" s="2" customFormat="1" x14ac:dyDescent="0.25">
      <c r="A50" s="2" t="s">
        <v>517</v>
      </c>
      <c r="B50" s="2" t="s">
        <v>483</v>
      </c>
      <c r="C50" s="2">
        <v>-0.94112394811432043</v>
      </c>
      <c r="D50" s="2">
        <v>5.0975405648614001E-3</v>
      </c>
      <c r="E50" s="2" t="s">
        <v>518</v>
      </c>
      <c r="F50" s="2" t="s">
        <v>519</v>
      </c>
    </row>
    <row r="51" spans="1:6" s="2" customFormat="1" x14ac:dyDescent="0.25">
      <c r="A51" s="2" t="s">
        <v>520</v>
      </c>
      <c r="B51" s="2" t="s">
        <v>483</v>
      </c>
      <c r="C51" s="2">
        <v>-0.94112394811432043</v>
      </c>
      <c r="D51" s="2">
        <v>5.0975405648614001E-3</v>
      </c>
      <c r="E51" s="2" t="s">
        <v>521</v>
      </c>
      <c r="F51" s="2" t="s">
        <v>522</v>
      </c>
    </row>
    <row r="52" spans="1:6" s="2" customFormat="1" x14ac:dyDescent="0.25">
      <c r="A52" s="2" t="s">
        <v>299</v>
      </c>
      <c r="B52" s="2" t="s">
        <v>483</v>
      </c>
      <c r="C52" s="2">
        <v>-0.94112394811432043</v>
      </c>
      <c r="D52" s="2">
        <v>5.0975405648614001E-3</v>
      </c>
      <c r="E52" s="2" t="s">
        <v>300</v>
      </c>
      <c r="F52" s="2" t="s">
        <v>301</v>
      </c>
    </row>
    <row r="53" spans="1:6" s="2" customFormat="1" x14ac:dyDescent="0.25">
      <c r="A53" s="2" t="s">
        <v>314</v>
      </c>
      <c r="B53" s="2" t="s">
        <v>483</v>
      </c>
      <c r="C53" s="2">
        <v>-0.94112394811432043</v>
      </c>
      <c r="D53" s="2">
        <v>5.0975405648614001E-3</v>
      </c>
      <c r="E53" s="2" t="s">
        <v>315</v>
      </c>
      <c r="F53" s="2" t="s">
        <v>316</v>
      </c>
    </row>
    <row r="54" spans="1:6" s="2" customFormat="1" x14ac:dyDescent="0.25">
      <c r="A54" s="2" t="s">
        <v>356</v>
      </c>
      <c r="B54" s="2" t="s">
        <v>483</v>
      </c>
      <c r="C54" s="2">
        <v>-0.94112394811432043</v>
      </c>
      <c r="D54" s="2">
        <v>5.0975405648614001E-3</v>
      </c>
      <c r="E54" s="2" t="s">
        <v>357</v>
      </c>
      <c r="F54" s="2" t="s">
        <v>358</v>
      </c>
    </row>
    <row r="55" spans="1:6" s="2" customFormat="1" x14ac:dyDescent="0.25">
      <c r="A55" s="2" t="s">
        <v>535</v>
      </c>
      <c r="B55" s="2" t="s">
        <v>483</v>
      </c>
      <c r="C55" s="2">
        <v>-0.94112394811432043</v>
      </c>
      <c r="D55" s="2">
        <v>5.0975405648614001E-3</v>
      </c>
      <c r="E55" s="2" t="s">
        <v>536</v>
      </c>
      <c r="F55" s="2" t="s">
        <v>537</v>
      </c>
    </row>
    <row r="56" spans="1:6" s="2" customFormat="1" x14ac:dyDescent="0.25">
      <c r="A56" s="2" t="s">
        <v>538</v>
      </c>
      <c r="B56" s="2" t="s">
        <v>483</v>
      </c>
      <c r="C56" s="2">
        <v>-0.94112394811432043</v>
      </c>
      <c r="D56" s="2">
        <v>5.0975405648614001E-3</v>
      </c>
      <c r="E56" s="2" t="s">
        <v>539</v>
      </c>
      <c r="F56" s="2" t="s">
        <v>540</v>
      </c>
    </row>
    <row r="57" spans="1:6" s="2" customFormat="1" x14ac:dyDescent="0.25">
      <c r="A57" s="2" t="s">
        <v>422</v>
      </c>
      <c r="B57" s="2" t="s">
        <v>483</v>
      </c>
      <c r="C57" s="2">
        <v>-0.94112394811432043</v>
      </c>
      <c r="D57" s="2">
        <v>5.0975405648614001E-3</v>
      </c>
      <c r="E57" s="2" t="s">
        <v>423</v>
      </c>
      <c r="F57" s="2" t="s">
        <v>424</v>
      </c>
    </row>
    <row r="58" spans="1:6" s="2" customFormat="1" x14ac:dyDescent="0.25">
      <c r="A58" s="2" t="s">
        <v>541</v>
      </c>
      <c r="B58" s="2" t="s">
        <v>483</v>
      </c>
      <c r="C58" s="2">
        <v>-0.94112394811432043</v>
      </c>
      <c r="D58" s="2">
        <v>5.0975405648614001E-3</v>
      </c>
      <c r="E58" s="2" t="s">
        <v>542</v>
      </c>
      <c r="F58" s="2" t="s">
        <v>543</v>
      </c>
    </row>
    <row r="59" spans="1:6" s="2" customFormat="1" x14ac:dyDescent="0.25">
      <c r="A59" s="2" t="s">
        <v>544</v>
      </c>
      <c r="B59" s="2" t="s">
        <v>483</v>
      </c>
      <c r="C59" s="2">
        <v>-0.94112394811432043</v>
      </c>
      <c r="D59" s="2">
        <v>5.0975405648614001E-3</v>
      </c>
      <c r="E59" s="2" t="s">
        <v>545</v>
      </c>
      <c r="F59" s="2" t="s">
        <v>546</v>
      </c>
    </row>
    <row r="60" spans="1:6" s="2" customFormat="1" x14ac:dyDescent="0.25">
      <c r="A60" s="2" t="s">
        <v>469</v>
      </c>
      <c r="B60" s="2" t="s">
        <v>472</v>
      </c>
      <c r="C60" s="2">
        <v>-0.92763365704391765</v>
      </c>
      <c r="D60" s="2">
        <v>7.6658441874731002E-3</v>
      </c>
      <c r="E60" s="2" t="s">
        <v>470</v>
      </c>
      <c r="F60" s="2" t="s">
        <v>471</v>
      </c>
    </row>
    <row r="61" spans="1:6" s="2" customFormat="1" x14ac:dyDescent="0.25">
      <c r="A61" s="2" t="s">
        <v>494</v>
      </c>
      <c r="B61" s="2" t="s">
        <v>472</v>
      </c>
      <c r="C61" s="2">
        <v>-0.92763365704391765</v>
      </c>
      <c r="D61" s="2">
        <v>7.6658441874731002E-3</v>
      </c>
      <c r="E61" s="2" t="s">
        <v>495</v>
      </c>
      <c r="F61" s="2" t="s">
        <v>496</v>
      </c>
    </row>
    <row r="62" spans="1:6" s="2" customFormat="1" x14ac:dyDescent="0.25">
      <c r="A62" s="2" t="s">
        <v>503</v>
      </c>
      <c r="B62" s="2" t="s">
        <v>472</v>
      </c>
      <c r="C62" s="2">
        <v>-0.92763365704391765</v>
      </c>
      <c r="D62" s="2">
        <v>7.6658441874731002E-3</v>
      </c>
      <c r="E62" s="2" t="s">
        <v>505</v>
      </c>
      <c r="F62" s="2" t="s">
        <v>506</v>
      </c>
    </row>
    <row r="63" spans="1:6" s="2" customFormat="1" x14ac:dyDescent="0.25">
      <c r="A63" s="2" t="s">
        <v>508</v>
      </c>
      <c r="B63" s="2" t="s">
        <v>472</v>
      </c>
      <c r="C63" s="2">
        <v>-0.92763365704391765</v>
      </c>
      <c r="D63" s="2">
        <v>7.6658441874731002E-3</v>
      </c>
      <c r="E63" s="2" t="s">
        <v>509</v>
      </c>
      <c r="F63" s="2" t="s">
        <v>510</v>
      </c>
    </row>
    <row r="64" spans="1:6" s="2" customFormat="1" x14ac:dyDescent="0.25">
      <c r="A64" s="2" t="s">
        <v>538</v>
      </c>
      <c r="B64" s="2" t="s">
        <v>472</v>
      </c>
      <c r="C64" s="2">
        <v>-0.92763365704391765</v>
      </c>
      <c r="D64" s="2">
        <v>7.6658441874731002E-3</v>
      </c>
      <c r="E64" s="2" t="s">
        <v>539</v>
      </c>
      <c r="F64" s="2" t="s">
        <v>540</v>
      </c>
    </row>
    <row r="65" spans="1:6" s="2" customFormat="1" x14ac:dyDescent="0.25">
      <c r="A65" s="2" t="s">
        <v>541</v>
      </c>
      <c r="B65" s="2" t="s">
        <v>472</v>
      </c>
      <c r="C65" s="2">
        <v>-0.92763365704391765</v>
      </c>
      <c r="D65" s="2">
        <v>7.6658441874731002E-3</v>
      </c>
      <c r="E65" s="2" t="s">
        <v>542</v>
      </c>
      <c r="F65" s="2" t="s">
        <v>543</v>
      </c>
    </row>
    <row r="66" spans="1:6" s="2" customFormat="1" x14ac:dyDescent="0.25">
      <c r="A66" s="2" t="s">
        <v>544</v>
      </c>
      <c r="B66" s="2" t="s">
        <v>472</v>
      </c>
      <c r="C66" s="2">
        <v>-0.92763365704391765</v>
      </c>
      <c r="D66" s="2">
        <v>7.6658441874731002E-3</v>
      </c>
      <c r="E66" s="2" t="s">
        <v>545</v>
      </c>
      <c r="F66" s="2" t="s">
        <v>546</v>
      </c>
    </row>
    <row r="67" spans="1:6" s="2" customFormat="1" x14ac:dyDescent="0.25">
      <c r="A67" s="2" t="s">
        <v>6</v>
      </c>
      <c r="B67" s="2" t="s">
        <v>464</v>
      </c>
      <c r="C67" s="2">
        <v>-0.92582009977255164</v>
      </c>
      <c r="D67" s="2">
        <v>8.0498931008375994E-3</v>
      </c>
      <c r="E67" s="2" t="s">
        <v>20</v>
      </c>
      <c r="F67" s="2" t="s">
        <v>29</v>
      </c>
    </row>
    <row r="68" spans="1:6" s="2" customFormat="1" x14ac:dyDescent="0.25">
      <c r="A68" s="2" t="s">
        <v>465</v>
      </c>
      <c r="B68" s="2" t="s">
        <v>466</v>
      </c>
      <c r="C68" s="2">
        <v>-0.92582009977255164</v>
      </c>
      <c r="D68" s="2">
        <v>8.0498931008375994E-3</v>
      </c>
      <c r="E68" s="2" t="s">
        <v>467</v>
      </c>
      <c r="F68" s="2" t="s">
        <v>468</v>
      </c>
    </row>
    <row r="69" spans="1:6" s="2" customFormat="1" x14ac:dyDescent="0.25">
      <c r="A69" s="2" t="s">
        <v>7</v>
      </c>
      <c r="B69" s="2" t="s">
        <v>464</v>
      </c>
      <c r="C69" s="2">
        <v>-0.92582009977255164</v>
      </c>
      <c r="D69" s="2">
        <v>8.0498931008375994E-3</v>
      </c>
      <c r="E69" s="2" t="s">
        <v>21</v>
      </c>
      <c r="F69" s="2" t="s">
        <v>30</v>
      </c>
    </row>
    <row r="70" spans="1:6" s="2" customFormat="1" x14ac:dyDescent="0.25">
      <c r="A70" s="2" t="s">
        <v>469</v>
      </c>
      <c r="B70" s="2" t="s">
        <v>466</v>
      </c>
      <c r="C70" s="2">
        <v>-0.92582009977255164</v>
      </c>
      <c r="D70" s="2">
        <v>8.0498931008375994E-3</v>
      </c>
      <c r="E70" s="2" t="s">
        <v>470</v>
      </c>
      <c r="F70" s="2" t="s">
        <v>471</v>
      </c>
    </row>
    <row r="71" spans="1:6" s="2" customFormat="1" x14ac:dyDescent="0.25">
      <c r="A71" s="2" t="s">
        <v>83</v>
      </c>
      <c r="B71" s="2" t="s">
        <v>464</v>
      </c>
      <c r="C71" s="2">
        <v>-0.92582009977255164</v>
      </c>
      <c r="D71" s="2">
        <v>8.0498931008375994E-3</v>
      </c>
      <c r="E71" s="2" t="s">
        <v>84</v>
      </c>
      <c r="F71" s="2" t="s">
        <v>85</v>
      </c>
    </row>
    <row r="72" spans="1:6" s="2" customFormat="1" x14ac:dyDescent="0.25">
      <c r="A72" s="2" t="s">
        <v>10</v>
      </c>
      <c r="B72" s="2" t="s">
        <v>464</v>
      </c>
      <c r="C72" s="2">
        <v>-0.92582009977255164</v>
      </c>
      <c r="D72" s="2">
        <v>8.0498931008375994E-3</v>
      </c>
      <c r="E72" s="2" t="s">
        <v>24</v>
      </c>
      <c r="F72" s="2" t="s">
        <v>33</v>
      </c>
    </row>
    <row r="73" spans="1:6" s="2" customFormat="1" x14ac:dyDescent="0.25">
      <c r="A73" s="2" t="s">
        <v>477</v>
      </c>
      <c r="B73" s="2" t="s">
        <v>466</v>
      </c>
      <c r="C73" s="2">
        <v>-0.92582009977255164</v>
      </c>
      <c r="D73" s="2">
        <v>8.0498931008375994E-3</v>
      </c>
      <c r="E73" s="2" t="s">
        <v>478</v>
      </c>
      <c r="F73" s="2" t="s">
        <v>479</v>
      </c>
    </row>
    <row r="74" spans="1:6" s="2" customFormat="1" x14ac:dyDescent="0.25">
      <c r="A74" s="2" t="s">
        <v>494</v>
      </c>
      <c r="B74" s="2" t="s">
        <v>466</v>
      </c>
      <c r="C74" s="2">
        <v>-0.92582009977255164</v>
      </c>
      <c r="D74" s="2">
        <v>8.0498931008375994E-3</v>
      </c>
      <c r="E74" s="2" t="s">
        <v>495</v>
      </c>
      <c r="F74" s="2" t="s">
        <v>496</v>
      </c>
    </row>
    <row r="75" spans="1:6" s="2" customFormat="1" x14ac:dyDescent="0.25">
      <c r="A75" s="2" t="s">
        <v>473</v>
      </c>
      <c r="B75" s="2" t="s">
        <v>464</v>
      </c>
      <c r="C75" s="2">
        <v>0.92582009977255164</v>
      </c>
      <c r="D75" s="2">
        <v>8.0498931008375994E-3</v>
      </c>
      <c r="E75" s="2" t="s">
        <v>475</v>
      </c>
      <c r="F75" s="2" t="s">
        <v>476</v>
      </c>
    </row>
    <row r="76" spans="1:6" s="2" customFormat="1" x14ac:dyDescent="0.25">
      <c r="A76" s="2" t="s">
        <v>480</v>
      </c>
      <c r="B76" s="2" t="s">
        <v>464</v>
      </c>
      <c r="C76" s="2">
        <v>0.92582009977255164</v>
      </c>
      <c r="D76" s="2">
        <v>8.0498931008375994E-3</v>
      </c>
      <c r="E76" s="2" t="s">
        <v>481</v>
      </c>
      <c r="F76" s="2" t="s">
        <v>482</v>
      </c>
    </row>
    <row r="77" spans="1:6" s="2" customFormat="1" x14ac:dyDescent="0.25">
      <c r="A77" s="2" t="s">
        <v>484</v>
      </c>
      <c r="B77" s="2" t="s">
        <v>464</v>
      </c>
      <c r="C77" s="2">
        <v>0.92582009977255164</v>
      </c>
      <c r="D77" s="2">
        <v>8.0498931008375994E-3</v>
      </c>
      <c r="E77" s="2" t="s">
        <v>485</v>
      </c>
      <c r="F77" s="2" t="s">
        <v>486</v>
      </c>
    </row>
    <row r="78" spans="1:6" s="2" customFormat="1" x14ac:dyDescent="0.25">
      <c r="A78" s="2" t="s">
        <v>143</v>
      </c>
      <c r="B78" s="2" t="s">
        <v>464</v>
      </c>
      <c r="C78" s="2">
        <v>0.92582009977255164</v>
      </c>
      <c r="D78" s="2">
        <v>8.0498931008375994E-3</v>
      </c>
      <c r="E78" s="2" t="s">
        <v>144</v>
      </c>
      <c r="F78" s="2" t="s">
        <v>145</v>
      </c>
    </row>
    <row r="79" spans="1:6" s="2" customFormat="1" x14ac:dyDescent="0.25">
      <c r="A79" s="2" t="s">
        <v>497</v>
      </c>
      <c r="B79" s="2" t="s">
        <v>464</v>
      </c>
      <c r="C79" s="2">
        <v>0.92582009977255164</v>
      </c>
      <c r="D79" s="2">
        <v>8.0498931008375994E-3</v>
      </c>
      <c r="E79" s="2" t="s">
        <v>498</v>
      </c>
      <c r="F79" s="2" t="s">
        <v>499</v>
      </c>
    </row>
    <row r="80" spans="1:6" s="2" customFormat="1" x14ac:dyDescent="0.25">
      <c r="A80" s="2" t="s">
        <v>500</v>
      </c>
      <c r="B80" s="2" t="s">
        <v>464</v>
      </c>
      <c r="C80" s="2">
        <v>0.92582009977255164</v>
      </c>
      <c r="D80" s="2">
        <v>8.0498931008375994E-3</v>
      </c>
      <c r="E80" s="2" t="s">
        <v>501</v>
      </c>
      <c r="F80" s="2" t="s">
        <v>502</v>
      </c>
    </row>
    <row r="81" spans="1:6" s="2" customFormat="1" x14ac:dyDescent="0.25">
      <c r="A81" s="2" t="s">
        <v>227</v>
      </c>
      <c r="B81" s="2" t="s">
        <v>464</v>
      </c>
      <c r="C81" s="2">
        <v>0.92582009977255164</v>
      </c>
      <c r="D81" s="2">
        <v>8.0498931008375994E-3</v>
      </c>
      <c r="E81" s="2" t="s">
        <v>228</v>
      </c>
      <c r="F81" s="2" t="s">
        <v>229</v>
      </c>
    </row>
    <row r="82" spans="1:6" s="2" customFormat="1" x14ac:dyDescent="0.25">
      <c r="A82" s="2" t="s">
        <v>233</v>
      </c>
      <c r="B82" s="2" t="s">
        <v>464</v>
      </c>
      <c r="C82" s="2">
        <v>0.92582009977255164</v>
      </c>
      <c r="D82" s="2">
        <v>8.0498931008375994E-3</v>
      </c>
      <c r="E82" s="2" t="s">
        <v>234</v>
      </c>
      <c r="F82" s="2" t="s">
        <v>235</v>
      </c>
    </row>
    <row r="83" spans="1:6" s="2" customFormat="1" x14ac:dyDescent="0.25">
      <c r="A83" s="2" t="s">
        <v>242</v>
      </c>
      <c r="B83" s="2" t="s">
        <v>464</v>
      </c>
      <c r="C83" s="2">
        <v>0.92582009977255164</v>
      </c>
      <c r="D83" s="2">
        <v>8.0498931008375994E-3</v>
      </c>
      <c r="E83" s="2" t="s">
        <v>243</v>
      </c>
      <c r="F83" s="2" t="s">
        <v>244</v>
      </c>
    </row>
    <row r="84" spans="1:6" s="2" customFormat="1" x14ac:dyDescent="0.25">
      <c r="A84" s="2" t="s">
        <v>245</v>
      </c>
      <c r="B84" s="2" t="s">
        <v>464</v>
      </c>
      <c r="C84" s="2">
        <v>0.92582009977255164</v>
      </c>
      <c r="D84" s="2">
        <v>8.0498931008375994E-3</v>
      </c>
      <c r="E84" s="2" t="s">
        <v>246</v>
      </c>
      <c r="F84" s="2" t="s">
        <v>247</v>
      </c>
    </row>
    <row r="85" spans="1:6" s="2" customFormat="1" x14ac:dyDescent="0.25">
      <c r="A85" s="2" t="s">
        <v>511</v>
      </c>
      <c r="B85" s="2" t="s">
        <v>464</v>
      </c>
      <c r="C85" s="2">
        <v>0.92582009977255164</v>
      </c>
      <c r="D85" s="2">
        <v>8.0498931008375994E-3</v>
      </c>
      <c r="E85" s="2" t="s">
        <v>512</v>
      </c>
      <c r="F85" s="2" t="s">
        <v>513</v>
      </c>
    </row>
    <row r="86" spans="1:6" s="2" customFormat="1" x14ac:dyDescent="0.25">
      <c r="A86" s="2" t="s">
        <v>514</v>
      </c>
      <c r="B86" s="2" t="s">
        <v>464</v>
      </c>
      <c r="C86" s="2">
        <v>0.92582009977255164</v>
      </c>
      <c r="D86" s="2">
        <v>8.0498931008375994E-3</v>
      </c>
      <c r="E86" s="2" t="s">
        <v>515</v>
      </c>
      <c r="F86" s="2" t="s">
        <v>516</v>
      </c>
    </row>
    <row r="87" spans="1:6" s="2" customFormat="1" x14ac:dyDescent="0.25">
      <c r="A87" s="2" t="s">
        <v>299</v>
      </c>
      <c r="B87" s="2" t="s">
        <v>464</v>
      </c>
      <c r="C87" s="2">
        <v>0.92582009977255164</v>
      </c>
      <c r="D87" s="2">
        <v>8.0498931008375994E-3</v>
      </c>
      <c r="E87" s="2" t="s">
        <v>300</v>
      </c>
      <c r="F87" s="2" t="s">
        <v>301</v>
      </c>
    </row>
    <row r="88" spans="1:6" s="2" customFormat="1" x14ac:dyDescent="0.25">
      <c r="A88" s="2" t="s">
        <v>314</v>
      </c>
      <c r="B88" s="2" t="s">
        <v>464</v>
      </c>
      <c r="C88" s="2">
        <v>0.92582009977255164</v>
      </c>
      <c r="D88" s="2">
        <v>8.0498931008375994E-3</v>
      </c>
      <c r="E88" s="2" t="s">
        <v>315</v>
      </c>
      <c r="F88" s="2" t="s">
        <v>316</v>
      </c>
    </row>
    <row r="89" spans="1:6" s="3" customFormat="1" x14ac:dyDescent="0.25">
      <c r="A89" s="2" t="s">
        <v>323</v>
      </c>
      <c r="B89" s="2" t="s">
        <v>464</v>
      </c>
      <c r="C89" s="2">
        <v>0.92582009977255164</v>
      </c>
      <c r="D89" s="2">
        <v>8.0498931008375994E-3</v>
      </c>
      <c r="E89" s="2" t="s">
        <v>324</v>
      </c>
      <c r="F89" s="2" t="s">
        <v>325</v>
      </c>
    </row>
    <row r="90" spans="1:6" s="3" customFormat="1" x14ac:dyDescent="0.25">
      <c r="A90" s="2" t="s">
        <v>326</v>
      </c>
      <c r="B90" s="2" t="s">
        <v>464</v>
      </c>
      <c r="C90" s="2">
        <v>0.92582009977255164</v>
      </c>
      <c r="D90" s="2">
        <v>8.0498931008375994E-3</v>
      </c>
      <c r="E90" s="2" t="s">
        <v>327</v>
      </c>
      <c r="F90" s="2" t="s">
        <v>328</v>
      </c>
    </row>
    <row r="91" spans="1:6" s="3" customFormat="1" x14ac:dyDescent="0.25">
      <c r="A91" s="2" t="s">
        <v>353</v>
      </c>
      <c r="B91" s="2" t="s">
        <v>464</v>
      </c>
      <c r="C91" s="2">
        <v>0.92582009977255164</v>
      </c>
      <c r="D91" s="2">
        <v>8.0498931008375994E-3</v>
      </c>
      <c r="E91" s="2" t="s">
        <v>354</v>
      </c>
      <c r="F91" s="2" t="s">
        <v>355</v>
      </c>
    </row>
    <row r="92" spans="1:6" s="3" customFormat="1" x14ac:dyDescent="0.25">
      <c r="A92" s="2" t="s">
        <v>356</v>
      </c>
      <c r="B92" s="2" t="s">
        <v>464</v>
      </c>
      <c r="C92" s="2">
        <v>0.92582009977255164</v>
      </c>
      <c r="D92" s="2">
        <v>8.0498931008375994E-3</v>
      </c>
      <c r="E92" s="2" t="s">
        <v>357</v>
      </c>
      <c r="F92" s="2" t="s">
        <v>358</v>
      </c>
    </row>
    <row r="93" spans="1:6" s="3" customFormat="1" x14ac:dyDescent="0.25">
      <c r="A93" s="2" t="s">
        <v>422</v>
      </c>
      <c r="B93" s="2" t="s">
        <v>464</v>
      </c>
      <c r="C93" s="2">
        <v>0.92582009977255164</v>
      </c>
      <c r="D93" s="2">
        <v>8.0498931008375994E-3</v>
      </c>
      <c r="E93" s="2" t="s">
        <v>423</v>
      </c>
      <c r="F93" s="2" t="s">
        <v>42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F5CE0-C987-4664-9948-9F3001A781A6}">
  <dimension ref="A1:F337"/>
  <sheetViews>
    <sheetView topLeftCell="A27" workbookViewId="0">
      <selection activeCell="A2" sqref="A2:F42"/>
    </sheetView>
  </sheetViews>
  <sheetFormatPr defaultRowHeight="14.55" x14ac:dyDescent="0.25"/>
  <cols>
    <col min="1" max="1" width="8.88671875" style="2"/>
    <col min="2" max="2" width="30.33203125" style="2" customWidth="1"/>
    <col min="3" max="16384" width="8.88671875" style="2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3" customFormat="1" x14ac:dyDescent="0.25">
      <c r="A2" s="3" t="s">
        <v>65</v>
      </c>
      <c r="B2" s="3" t="s">
        <v>879</v>
      </c>
      <c r="C2" s="3">
        <v>-1</v>
      </c>
      <c r="D2" s="3">
        <v>0</v>
      </c>
      <c r="E2" s="3" t="s">
        <v>66</v>
      </c>
      <c r="F2" s="3" t="s">
        <v>67</v>
      </c>
    </row>
    <row r="3" spans="1:6" s="3" customFormat="1" x14ac:dyDescent="0.25">
      <c r="A3" s="3" t="s">
        <v>603</v>
      </c>
      <c r="B3" s="3" t="s">
        <v>16</v>
      </c>
      <c r="C3" s="3">
        <v>-1</v>
      </c>
      <c r="D3" s="3">
        <v>0</v>
      </c>
      <c r="E3" s="3" t="s">
        <v>604</v>
      </c>
      <c r="F3" s="3" t="s">
        <v>605</v>
      </c>
    </row>
    <row r="4" spans="1:6" s="3" customFormat="1" x14ac:dyDescent="0.25">
      <c r="A4" s="3" t="s">
        <v>606</v>
      </c>
      <c r="B4" s="3" t="s">
        <v>16</v>
      </c>
      <c r="C4" s="3">
        <v>-1</v>
      </c>
      <c r="D4" s="3">
        <v>0</v>
      </c>
      <c r="E4" s="3" t="s">
        <v>607</v>
      </c>
      <c r="F4" s="3" t="s">
        <v>608</v>
      </c>
    </row>
    <row r="5" spans="1:6" s="3" customFormat="1" x14ac:dyDescent="0.25">
      <c r="A5" s="3" t="s">
        <v>80</v>
      </c>
      <c r="B5" s="3" t="s">
        <v>16</v>
      </c>
      <c r="C5" s="3">
        <v>-1</v>
      </c>
      <c r="D5" s="3">
        <v>0</v>
      </c>
      <c r="E5" s="3" t="s">
        <v>81</v>
      </c>
      <c r="F5" s="3" t="s">
        <v>82</v>
      </c>
    </row>
    <row r="6" spans="1:6" s="3" customFormat="1" x14ac:dyDescent="0.25">
      <c r="A6" s="3" t="s">
        <v>92</v>
      </c>
      <c r="B6" s="3" t="s">
        <v>16</v>
      </c>
      <c r="C6" s="3">
        <v>-1</v>
      </c>
      <c r="D6" s="3">
        <v>0</v>
      </c>
      <c r="E6" s="3" t="s">
        <v>93</v>
      </c>
      <c r="F6" s="3" t="s">
        <v>94</v>
      </c>
    </row>
    <row r="7" spans="1:6" s="3" customFormat="1" x14ac:dyDescent="0.25">
      <c r="A7" s="3" t="s">
        <v>98</v>
      </c>
      <c r="B7" s="3" t="s">
        <v>16</v>
      </c>
      <c r="C7" s="3">
        <v>-1</v>
      </c>
      <c r="D7" s="3">
        <v>0</v>
      </c>
      <c r="E7" s="3" t="s">
        <v>99</v>
      </c>
      <c r="F7" s="3" t="s">
        <v>100</v>
      </c>
    </row>
    <row r="8" spans="1:6" s="3" customFormat="1" x14ac:dyDescent="0.25">
      <c r="A8" s="3" t="s">
        <v>314</v>
      </c>
      <c r="B8" s="3" t="s">
        <v>878</v>
      </c>
      <c r="C8" s="3">
        <v>-1</v>
      </c>
      <c r="D8" s="3">
        <v>0</v>
      </c>
      <c r="E8" s="3" t="s">
        <v>315</v>
      </c>
      <c r="F8" s="3" t="s">
        <v>316</v>
      </c>
    </row>
    <row r="9" spans="1:6" s="3" customFormat="1" x14ac:dyDescent="0.25">
      <c r="A9" s="3" t="s">
        <v>353</v>
      </c>
      <c r="B9" s="3" t="s">
        <v>15</v>
      </c>
      <c r="C9" s="3">
        <v>-1</v>
      </c>
      <c r="D9" s="3">
        <v>0</v>
      </c>
      <c r="E9" s="3" t="s">
        <v>354</v>
      </c>
      <c r="F9" s="3" t="s">
        <v>355</v>
      </c>
    </row>
    <row r="10" spans="1:6" s="3" customFormat="1" x14ac:dyDescent="0.25">
      <c r="A10" s="3" t="s">
        <v>356</v>
      </c>
      <c r="B10" s="3" t="s">
        <v>15</v>
      </c>
      <c r="C10" s="3">
        <v>-1</v>
      </c>
      <c r="D10" s="3">
        <v>0</v>
      </c>
      <c r="E10" s="3" t="s">
        <v>357</v>
      </c>
      <c r="F10" s="3" t="s">
        <v>358</v>
      </c>
    </row>
    <row r="11" spans="1:6" s="3" customFormat="1" x14ac:dyDescent="0.25">
      <c r="A11" s="3" t="s">
        <v>440</v>
      </c>
      <c r="B11" s="3" t="s">
        <v>15</v>
      </c>
      <c r="C11" s="3">
        <v>-1</v>
      </c>
      <c r="D11" s="3">
        <v>0</v>
      </c>
      <c r="E11" s="3" t="s">
        <v>441</v>
      </c>
      <c r="F11" s="3" t="s">
        <v>442</v>
      </c>
    </row>
    <row r="12" spans="1:6" s="3" customFormat="1" x14ac:dyDescent="0.25">
      <c r="A12" s="3" t="s">
        <v>840</v>
      </c>
      <c r="B12" s="3" t="s">
        <v>15</v>
      </c>
      <c r="C12" s="3">
        <v>-1</v>
      </c>
      <c r="D12" s="3">
        <v>0</v>
      </c>
      <c r="E12" s="3" t="s">
        <v>841</v>
      </c>
      <c r="F12" s="3" t="s">
        <v>842</v>
      </c>
    </row>
    <row r="13" spans="1:6" s="3" customFormat="1" x14ac:dyDescent="0.25">
      <c r="A13" s="3" t="s">
        <v>480</v>
      </c>
      <c r="B13" s="3" t="s">
        <v>884</v>
      </c>
      <c r="C13" s="3">
        <v>-1</v>
      </c>
      <c r="D13" s="3">
        <v>0</v>
      </c>
      <c r="E13" s="3" t="s">
        <v>481</v>
      </c>
      <c r="F13" s="3" t="s">
        <v>482</v>
      </c>
    </row>
    <row r="14" spans="1:6" s="3" customFormat="1" x14ac:dyDescent="0.25">
      <c r="A14" s="3" t="s">
        <v>846</v>
      </c>
      <c r="B14" s="3" t="s">
        <v>464</v>
      </c>
      <c r="C14" s="3">
        <v>-1</v>
      </c>
      <c r="D14" s="3">
        <v>0</v>
      </c>
      <c r="E14" s="3" t="s">
        <v>847</v>
      </c>
      <c r="F14" s="3" t="s">
        <v>848</v>
      </c>
    </row>
    <row r="15" spans="1:6" s="3" customFormat="1" x14ac:dyDescent="0.25">
      <c r="A15" s="3" t="s">
        <v>852</v>
      </c>
      <c r="B15" s="3" t="s">
        <v>464</v>
      </c>
      <c r="C15" s="3">
        <v>-1</v>
      </c>
      <c r="D15" s="3">
        <v>0</v>
      </c>
      <c r="E15" s="3" t="s">
        <v>853</v>
      </c>
      <c r="F15" s="3" t="s">
        <v>854</v>
      </c>
    </row>
    <row r="16" spans="1:6" s="3" customFormat="1" x14ac:dyDescent="0.25">
      <c r="A16" s="3" t="s">
        <v>855</v>
      </c>
      <c r="B16" s="3" t="s">
        <v>464</v>
      </c>
      <c r="C16" s="3">
        <v>-1</v>
      </c>
      <c r="D16" s="3">
        <v>0</v>
      </c>
      <c r="E16" s="3" t="s">
        <v>856</v>
      </c>
      <c r="F16" s="3" t="s">
        <v>857</v>
      </c>
    </row>
    <row r="17" spans="1:6" s="3" customFormat="1" x14ac:dyDescent="0.25">
      <c r="A17" s="3" t="s">
        <v>861</v>
      </c>
      <c r="B17" s="3" t="s">
        <v>464</v>
      </c>
      <c r="C17" s="3">
        <v>-1</v>
      </c>
      <c r="D17" s="3">
        <v>0</v>
      </c>
      <c r="E17" s="3" t="s">
        <v>862</v>
      </c>
      <c r="F17" s="3" t="s">
        <v>863</v>
      </c>
    </row>
    <row r="18" spans="1:6" s="3" customFormat="1" x14ac:dyDescent="0.25">
      <c r="A18" s="3" t="s">
        <v>541</v>
      </c>
      <c r="B18" s="3" t="s">
        <v>886</v>
      </c>
      <c r="C18" s="3">
        <v>-1</v>
      </c>
      <c r="D18" s="3">
        <v>0</v>
      </c>
      <c r="E18" s="3" t="s">
        <v>542</v>
      </c>
      <c r="F18" s="3" t="s">
        <v>543</v>
      </c>
    </row>
    <row r="19" spans="1:6" s="3" customFormat="1" x14ac:dyDescent="0.25">
      <c r="A19" s="3" t="s">
        <v>870</v>
      </c>
      <c r="B19" s="3" t="s">
        <v>555</v>
      </c>
      <c r="C19" s="3">
        <v>-1</v>
      </c>
      <c r="D19" s="3">
        <v>0</v>
      </c>
      <c r="E19" s="3" t="s">
        <v>871</v>
      </c>
      <c r="F19" s="3" t="s">
        <v>872</v>
      </c>
    </row>
    <row r="20" spans="1:6" s="3" customFormat="1" x14ac:dyDescent="0.25">
      <c r="A20" s="3" t="s">
        <v>461</v>
      </c>
      <c r="B20" s="3" t="s">
        <v>555</v>
      </c>
      <c r="C20" s="3">
        <v>-1</v>
      </c>
      <c r="D20" s="3">
        <v>0</v>
      </c>
      <c r="E20" s="3" t="s">
        <v>462</v>
      </c>
      <c r="F20" s="3" t="s">
        <v>463</v>
      </c>
    </row>
    <row r="21" spans="1:6" s="3" customFormat="1" x14ac:dyDescent="0.25">
      <c r="A21" s="3" t="s">
        <v>362</v>
      </c>
      <c r="B21" s="3" t="s">
        <v>886</v>
      </c>
      <c r="C21" s="3">
        <v>-1</v>
      </c>
      <c r="D21" s="3">
        <v>0</v>
      </c>
      <c r="E21" s="3" t="s">
        <v>363</v>
      </c>
      <c r="F21" s="3" t="s">
        <v>364</v>
      </c>
    </row>
    <row r="22" spans="1:6" s="3" customFormat="1" x14ac:dyDescent="0.25">
      <c r="A22" s="3" t="s">
        <v>828</v>
      </c>
      <c r="B22" s="3" t="s">
        <v>555</v>
      </c>
      <c r="C22" s="3">
        <v>-1</v>
      </c>
      <c r="D22" s="3">
        <v>0</v>
      </c>
      <c r="E22" s="3" t="s">
        <v>829</v>
      </c>
      <c r="F22" s="3" t="s">
        <v>830</v>
      </c>
    </row>
    <row r="23" spans="1:6" s="3" customFormat="1" x14ac:dyDescent="0.25">
      <c r="A23" s="3" t="s">
        <v>452</v>
      </c>
      <c r="B23" s="3" t="s">
        <v>885</v>
      </c>
      <c r="C23" s="3">
        <v>-1</v>
      </c>
      <c r="D23" s="3">
        <v>0</v>
      </c>
      <c r="E23" s="3" t="s">
        <v>453</v>
      </c>
      <c r="F23" s="3" t="s">
        <v>454</v>
      </c>
    </row>
    <row r="24" spans="1:6" s="3" customFormat="1" x14ac:dyDescent="0.25">
      <c r="A24" s="3" t="s">
        <v>567</v>
      </c>
      <c r="B24" s="3" t="s">
        <v>49</v>
      </c>
      <c r="C24" s="3">
        <v>1</v>
      </c>
      <c r="D24" s="3">
        <v>0</v>
      </c>
      <c r="E24" s="3" t="s">
        <v>568</v>
      </c>
      <c r="F24" s="3" t="s">
        <v>569</v>
      </c>
    </row>
    <row r="25" spans="1:6" s="3" customFormat="1" x14ac:dyDescent="0.25">
      <c r="A25" s="3" t="s">
        <v>176</v>
      </c>
      <c r="B25" s="3" t="s">
        <v>49</v>
      </c>
      <c r="C25" s="3">
        <v>1</v>
      </c>
      <c r="D25" s="3">
        <v>0</v>
      </c>
      <c r="E25" s="3" t="s">
        <v>177</v>
      </c>
      <c r="F25" s="3" t="s">
        <v>178</v>
      </c>
    </row>
    <row r="26" spans="1:6" s="3" customFormat="1" x14ac:dyDescent="0.25">
      <c r="A26" s="3" t="s">
        <v>544</v>
      </c>
      <c r="B26" s="3" t="s">
        <v>49</v>
      </c>
      <c r="C26" s="3">
        <v>1</v>
      </c>
      <c r="D26" s="3">
        <v>0</v>
      </c>
      <c r="E26" s="3" t="s">
        <v>545</v>
      </c>
      <c r="F26" s="3" t="s">
        <v>546</v>
      </c>
    </row>
    <row r="27" spans="1:6" s="3" customFormat="1" x14ac:dyDescent="0.25">
      <c r="A27" s="3" t="s">
        <v>477</v>
      </c>
      <c r="B27" s="3" t="s">
        <v>49</v>
      </c>
      <c r="C27" s="3">
        <v>1</v>
      </c>
      <c r="D27" s="3">
        <v>0</v>
      </c>
      <c r="E27" s="3" t="s">
        <v>478</v>
      </c>
      <c r="F27" s="3" t="s">
        <v>479</v>
      </c>
    </row>
    <row r="28" spans="1:6" s="3" customFormat="1" x14ac:dyDescent="0.25">
      <c r="A28" s="3" t="s">
        <v>651</v>
      </c>
      <c r="B28" s="3" t="s">
        <v>883</v>
      </c>
      <c r="C28" s="3">
        <v>1</v>
      </c>
      <c r="D28" s="3">
        <v>0</v>
      </c>
      <c r="E28" s="3" t="s">
        <v>652</v>
      </c>
      <c r="F28" s="3" t="s">
        <v>653</v>
      </c>
    </row>
    <row r="29" spans="1:6" s="3" customFormat="1" x14ac:dyDescent="0.25">
      <c r="A29" s="3" t="s">
        <v>681</v>
      </c>
      <c r="B29" s="3" t="s">
        <v>474</v>
      </c>
      <c r="C29" s="3">
        <v>1</v>
      </c>
      <c r="D29" s="3">
        <v>0</v>
      </c>
      <c r="E29" s="3" t="s">
        <v>682</v>
      </c>
      <c r="F29" s="3" t="s">
        <v>683</v>
      </c>
    </row>
    <row r="30" spans="1:6" s="3" customFormat="1" x14ac:dyDescent="0.25">
      <c r="A30" s="3" t="s">
        <v>717</v>
      </c>
      <c r="B30" s="3" t="s">
        <v>474</v>
      </c>
      <c r="C30" s="3">
        <v>1</v>
      </c>
      <c r="D30" s="3">
        <v>0</v>
      </c>
      <c r="E30" s="3" t="s">
        <v>718</v>
      </c>
      <c r="F30" s="3" t="s">
        <v>719</v>
      </c>
    </row>
    <row r="31" spans="1:6" s="3" customFormat="1" x14ac:dyDescent="0.25">
      <c r="A31" s="3" t="s">
        <v>517</v>
      </c>
      <c r="B31" s="3" t="s">
        <v>474</v>
      </c>
      <c r="C31" s="3">
        <v>1</v>
      </c>
      <c r="D31" s="3">
        <v>0</v>
      </c>
      <c r="E31" s="3" t="s">
        <v>518</v>
      </c>
      <c r="F31" s="3" t="s">
        <v>519</v>
      </c>
    </row>
    <row r="32" spans="1:6" s="3" customFormat="1" x14ac:dyDescent="0.25">
      <c r="A32" s="3" t="s">
        <v>795</v>
      </c>
      <c r="B32" s="3" t="s">
        <v>474</v>
      </c>
      <c r="C32" s="3">
        <v>1</v>
      </c>
      <c r="D32" s="3">
        <v>0</v>
      </c>
      <c r="E32" s="3" t="s">
        <v>796</v>
      </c>
      <c r="F32" s="3" t="s">
        <v>797</v>
      </c>
    </row>
    <row r="33" spans="1:6" s="3" customFormat="1" x14ac:dyDescent="0.25">
      <c r="A33" s="3" t="s">
        <v>675</v>
      </c>
      <c r="B33" s="3" t="s">
        <v>882</v>
      </c>
      <c r="C33" s="3">
        <v>1</v>
      </c>
      <c r="D33" s="3">
        <v>0</v>
      </c>
      <c r="E33" s="3" t="s">
        <v>676</v>
      </c>
      <c r="F33" s="3" t="s">
        <v>677</v>
      </c>
    </row>
    <row r="34" spans="1:6" s="3" customFormat="1" x14ac:dyDescent="0.25">
      <c r="A34" s="3" t="s">
        <v>693</v>
      </c>
      <c r="B34" s="3" t="s">
        <v>507</v>
      </c>
      <c r="C34" s="3">
        <v>1</v>
      </c>
      <c r="D34" s="3">
        <v>0</v>
      </c>
      <c r="E34" s="3" t="s">
        <v>694</v>
      </c>
      <c r="F34" s="3" t="s">
        <v>695</v>
      </c>
    </row>
    <row r="35" spans="1:6" s="3" customFormat="1" x14ac:dyDescent="0.25">
      <c r="A35" s="3" t="s">
        <v>242</v>
      </c>
      <c r="B35" s="3" t="s">
        <v>507</v>
      </c>
      <c r="C35" s="3">
        <v>1</v>
      </c>
      <c r="D35" s="3">
        <v>0</v>
      </c>
      <c r="E35" s="3" t="s">
        <v>243</v>
      </c>
      <c r="F35" s="3" t="s">
        <v>244</v>
      </c>
    </row>
    <row r="36" spans="1:6" s="3" customFormat="1" x14ac:dyDescent="0.25">
      <c r="A36" s="3" t="s">
        <v>867</v>
      </c>
      <c r="B36" s="3" t="s">
        <v>507</v>
      </c>
      <c r="C36" s="3">
        <v>1</v>
      </c>
      <c r="D36" s="3">
        <v>0</v>
      </c>
      <c r="E36" s="3" t="s">
        <v>868</v>
      </c>
      <c r="F36" s="3" t="s">
        <v>869</v>
      </c>
    </row>
    <row r="37" spans="1:6" s="3" customFormat="1" x14ac:dyDescent="0.25">
      <c r="A37" s="3" t="s">
        <v>873</v>
      </c>
      <c r="B37" s="3" t="s">
        <v>507</v>
      </c>
      <c r="C37" s="3">
        <v>1</v>
      </c>
      <c r="D37" s="3">
        <v>0</v>
      </c>
      <c r="E37" s="3" t="s">
        <v>874</v>
      </c>
      <c r="F37" s="3" t="s">
        <v>875</v>
      </c>
    </row>
    <row r="38" spans="1:6" s="3" customFormat="1" x14ac:dyDescent="0.25">
      <c r="A38" s="3" t="s">
        <v>636</v>
      </c>
      <c r="B38" s="3" t="s">
        <v>887</v>
      </c>
      <c r="C38" s="3">
        <v>1</v>
      </c>
      <c r="D38" s="3">
        <v>0</v>
      </c>
      <c r="E38" s="3" t="s">
        <v>637</v>
      </c>
      <c r="F38" s="3" t="s">
        <v>638</v>
      </c>
    </row>
    <row r="39" spans="1:6" s="3" customFormat="1" x14ac:dyDescent="0.25">
      <c r="A39" s="3" t="s">
        <v>514</v>
      </c>
      <c r="B39" s="3" t="s">
        <v>551</v>
      </c>
      <c r="C39" s="3">
        <v>1</v>
      </c>
      <c r="D39" s="3">
        <v>0</v>
      </c>
      <c r="E39" s="3" t="s">
        <v>515</v>
      </c>
      <c r="F39" s="3" t="s">
        <v>516</v>
      </c>
    </row>
    <row r="40" spans="1:6" s="3" customFormat="1" x14ac:dyDescent="0.25">
      <c r="A40" s="3" t="s">
        <v>750</v>
      </c>
      <c r="B40" s="3" t="s">
        <v>551</v>
      </c>
      <c r="C40" s="3">
        <v>1</v>
      </c>
      <c r="D40" s="3">
        <v>0</v>
      </c>
      <c r="E40" s="3" t="s">
        <v>751</v>
      </c>
      <c r="F40" s="3" t="s">
        <v>752</v>
      </c>
    </row>
    <row r="41" spans="1:6" s="3" customFormat="1" x14ac:dyDescent="0.25">
      <c r="A41" s="3" t="s">
        <v>609</v>
      </c>
      <c r="B41" s="3" t="s">
        <v>881</v>
      </c>
      <c r="C41" s="3">
        <v>1</v>
      </c>
      <c r="D41" s="3">
        <v>0</v>
      </c>
      <c r="E41" s="3" t="s">
        <v>610</v>
      </c>
      <c r="F41" s="3" t="s">
        <v>611</v>
      </c>
    </row>
    <row r="42" spans="1:6" s="3" customFormat="1" x14ac:dyDescent="0.25">
      <c r="A42" s="3" t="s">
        <v>110</v>
      </c>
      <c r="B42" s="3" t="s">
        <v>18</v>
      </c>
      <c r="C42" s="3">
        <v>1</v>
      </c>
      <c r="D42" s="3">
        <v>0</v>
      </c>
      <c r="E42" s="3" t="s">
        <v>111</v>
      </c>
      <c r="F42" s="3" t="s">
        <v>112</v>
      </c>
    </row>
    <row r="43" spans="1:6" x14ac:dyDescent="0.25">
      <c r="A43" s="2" t="s">
        <v>116</v>
      </c>
      <c r="B43" s="2" t="s">
        <v>556</v>
      </c>
      <c r="C43" s="2">
        <v>0.98561076060916242</v>
      </c>
      <c r="D43" s="2">
        <v>3.0908566784967071E-4</v>
      </c>
      <c r="E43" s="2" t="s">
        <v>117</v>
      </c>
      <c r="F43" s="2" t="s">
        <v>118</v>
      </c>
    </row>
    <row r="44" spans="1:6" x14ac:dyDescent="0.25">
      <c r="A44" s="2" t="s">
        <v>651</v>
      </c>
      <c r="B44" s="2" t="s">
        <v>556</v>
      </c>
      <c r="C44" s="2">
        <v>0.98561076060916242</v>
      </c>
      <c r="D44" s="2">
        <v>3.0908566784967071E-4</v>
      </c>
      <c r="E44" s="2" t="s">
        <v>652</v>
      </c>
      <c r="F44" s="2" t="s">
        <v>653</v>
      </c>
    </row>
    <row r="45" spans="1:6" x14ac:dyDescent="0.25">
      <c r="A45" s="2" t="s">
        <v>681</v>
      </c>
      <c r="B45" s="2" t="s">
        <v>556</v>
      </c>
      <c r="C45" s="2">
        <v>0.98561076060916242</v>
      </c>
      <c r="D45" s="2">
        <v>3.0908566784967071E-4</v>
      </c>
      <c r="E45" s="2" t="s">
        <v>682</v>
      </c>
      <c r="F45" s="2" t="s">
        <v>683</v>
      </c>
    </row>
    <row r="46" spans="1:6" x14ac:dyDescent="0.25">
      <c r="A46" s="2" t="s">
        <v>717</v>
      </c>
      <c r="B46" s="2" t="s">
        <v>556</v>
      </c>
      <c r="C46" s="2">
        <v>0.98561076060916242</v>
      </c>
      <c r="D46" s="2">
        <v>3.0908566784967071E-4</v>
      </c>
      <c r="E46" s="2" t="s">
        <v>718</v>
      </c>
      <c r="F46" s="2" t="s">
        <v>719</v>
      </c>
    </row>
    <row r="47" spans="1:6" x14ac:dyDescent="0.25">
      <c r="A47" s="2" t="s">
        <v>517</v>
      </c>
      <c r="B47" s="2" t="s">
        <v>556</v>
      </c>
      <c r="C47" s="2">
        <v>0.98561076060916242</v>
      </c>
      <c r="D47" s="2">
        <v>3.0908566784967071E-4</v>
      </c>
      <c r="E47" s="2" t="s">
        <v>518</v>
      </c>
      <c r="F47" s="2" t="s">
        <v>519</v>
      </c>
    </row>
    <row r="48" spans="1:6" x14ac:dyDescent="0.25">
      <c r="A48" s="2" t="s">
        <v>302</v>
      </c>
      <c r="B48" s="2" t="s">
        <v>490</v>
      </c>
      <c r="C48" s="2">
        <v>0.98561076060916242</v>
      </c>
      <c r="D48" s="2">
        <v>3.0908566784967071E-4</v>
      </c>
      <c r="E48" s="2" t="s">
        <v>303</v>
      </c>
      <c r="F48" s="2" t="s">
        <v>304</v>
      </c>
    </row>
    <row r="49" spans="1:6" x14ac:dyDescent="0.25">
      <c r="A49" s="2" t="s">
        <v>795</v>
      </c>
      <c r="B49" s="2" t="s">
        <v>556</v>
      </c>
      <c r="C49" s="2">
        <v>0.98561076060916242</v>
      </c>
      <c r="D49" s="2">
        <v>3.0908566784967071E-4</v>
      </c>
      <c r="E49" s="2" t="s">
        <v>796</v>
      </c>
      <c r="F49" s="2" t="s">
        <v>797</v>
      </c>
    </row>
    <row r="50" spans="1:6" x14ac:dyDescent="0.25">
      <c r="A50" s="2" t="s">
        <v>422</v>
      </c>
      <c r="B50" s="2" t="s">
        <v>490</v>
      </c>
      <c r="C50" s="2">
        <v>0.98561076060916242</v>
      </c>
      <c r="D50" s="2">
        <v>3.0908566784967071E-4</v>
      </c>
      <c r="E50" s="2" t="s">
        <v>423</v>
      </c>
      <c r="F50" s="2" t="s">
        <v>424</v>
      </c>
    </row>
    <row r="51" spans="1:6" x14ac:dyDescent="0.25">
      <c r="A51" s="2" t="s">
        <v>573</v>
      </c>
      <c r="B51" s="2" t="s">
        <v>554</v>
      </c>
      <c r="C51" s="2">
        <v>-0.97100831245522445</v>
      </c>
      <c r="D51" s="2">
        <v>1.2485929031976E-3</v>
      </c>
      <c r="E51" s="2" t="s">
        <v>574</v>
      </c>
      <c r="F51" s="2" t="s">
        <v>575</v>
      </c>
    </row>
    <row r="52" spans="1:6" x14ac:dyDescent="0.25">
      <c r="A52" s="2" t="s">
        <v>765</v>
      </c>
      <c r="B52" s="2" t="s">
        <v>554</v>
      </c>
      <c r="C52" s="2">
        <v>-0.97100831245522445</v>
      </c>
      <c r="D52" s="2">
        <v>1.2485929031976E-3</v>
      </c>
      <c r="E52" s="2" t="s">
        <v>766</v>
      </c>
      <c r="F52" s="2" t="s">
        <v>767</v>
      </c>
    </row>
    <row r="53" spans="1:6" x14ac:dyDescent="0.25">
      <c r="A53" s="2" t="s">
        <v>774</v>
      </c>
      <c r="B53" s="2" t="s">
        <v>554</v>
      </c>
      <c r="C53" s="2">
        <v>-0.97100831245522445</v>
      </c>
      <c r="D53" s="2">
        <v>1.2485929031976E-3</v>
      </c>
      <c r="E53" s="2" t="s">
        <v>775</v>
      </c>
      <c r="F53" s="2" t="s">
        <v>776</v>
      </c>
    </row>
    <row r="54" spans="1:6" x14ac:dyDescent="0.25">
      <c r="A54" s="2" t="s">
        <v>296</v>
      </c>
      <c r="B54" s="2" t="s">
        <v>554</v>
      </c>
      <c r="C54" s="2">
        <v>-0.97100831245522445</v>
      </c>
      <c r="D54" s="2">
        <v>1.2485929031976E-3</v>
      </c>
      <c r="E54" s="2" t="s">
        <v>297</v>
      </c>
      <c r="F54" s="2" t="s">
        <v>298</v>
      </c>
    </row>
    <row r="55" spans="1:6" x14ac:dyDescent="0.25">
      <c r="A55" s="2" t="s">
        <v>320</v>
      </c>
      <c r="B55" s="2" t="s">
        <v>554</v>
      </c>
      <c r="C55" s="2">
        <v>-0.97100831245522445</v>
      </c>
      <c r="D55" s="2">
        <v>1.2485929031976E-3</v>
      </c>
      <c r="E55" s="2" t="s">
        <v>321</v>
      </c>
      <c r="F55" s="2" t="s">
        <v>322</v>
      </c>
    </row>
    <row r="56" spans="1:6" x14ac:dyDescent="0.25">
      <c r="A56" s="2" t="s">
        <v>834</v>
      </c>
      <c r="B56" s="2" t="s">
        <v>554</v>
      </c>
      <c r="C56" s="2">
        <v>-0.97100831245522445</v>
      </c>
      <c r="D56" s="2">
        <v>1.2485929031976E-3</v>
      </c>
      <c r="E56" s="2" t="s">
        <v>835</v>
      </c>
      <c r="F56" s="2" t="s">
        <v>836</v>
      </c>
    </row>
    <row r="57" spans="1:6" x14ac:dyDescent="0.25">
      <c r="A57" s="2" t="s">
        <v>864</v>
      </c>
      <c r="B57" s="2" t="s">
        <v>554</v>
      </c>
      <c r="C57" s="2">
        <v>-0.97100831245522445</v>
      </c>
      <c r="D57" s="2">
        <v>1.2485929031976E-3</v>
      </c>
      <c r="E57" s="2" t="s">
        <v>865</v>
      </c>
      <c r="F57" s="2" t="s">
        <v>866</v>
      </c>
    </row>
    <row r="58" spans="1:6" x14ac:dyDescent="0.25">
      <c r="A58" s="2" t="s">
        <v>434</v>
      </c>
      <c r="B58" s="2" t="s">
        <v>554</v>
      </c>
      <c r="C58" s="2">
        <v>-0.97100831245522445</v>
      </c>
      <c r="D58" s="2">
        <v>1.2485929031976E-3</v>
      </c>
      <c r="E58" s="2" t="s">
        <v>435</v>
      </c>
      <c r="F58" s="2" t="s">
        <v>436</v>
      </c>
    </row>
    <row r="59" spans="1:6" x14ac:dyDescent="0.25">
      <c r="A59" s="2" t="s">
        <v>550</v>
      </c>
      <c r="B59" s="2" t="s">
        <v>554</v>
      </c>
      <c r="C59" s="2">
        <v>0.97100831245522445</v>
      </c>
      <c r="D59" s="2">
        <v>1.2485929031976E-3</v>
      </c>
      <c r="E59" s="2" t="s">
        <v>552</v>
      </c>
      <c r="F59" s="2" t="s">
        <v>553</v>
      </c>
    </row>
    <row r="60" spans="1:6" x14ac:dyDescent="0.25">
      <c r="A60" s="2" t="s">
        <v>561</v>
      </c>
      <c r="B60" s="2" t="s">
        <v>554</v>
      </c>
      <c r="C60" s="2">
        <v>0.97100831245522445</v>
      </c>
      <c r="D60" s="2">
        <v>1.2485929031976E-3</v>
      </c>
      <c r="E60" s="2" t="s">
        <v>562</v>
      </c>
      <c r="F60" s="2" t="s">
        <v>563</v>
      </c>
    </row>
    <row r="61" spans="1:6" x14ac:dyDescent="0.25">
      <c r="A61" s="2" t="s">
        <v>564</v>
      </c>
      <c r="B61" s="2" t="s">
        <v>554</v>
      </c>
      <c r="C61" s="2">
        <v>0.97100831245522445</v>
      </c>
      <c r="D61" s="2">
        <v>1.2485929031976E-3</v>
      </c>
      <c r="E61" s="2" t="s">
        <v>565</v>
      </c>
      <c r="F61" s="2" t="s">
        <v>566</v>
      </c>
    </row>
    <row r="62" spans="1:6" x14ac:dyDescent="0.25">
      <c r="A62" s="2" t="s">
        <v>570</v>
      </c>
      <c r="B62" s="2" t="s">
        <v>554</v>
      </c>
      <c r="C62" s="2">
        <v>0.97100831245522445</v>
      </c>
      <c r="D62" s="2">
        <v>1.2485929031976E-3</v>
      </c>
      <c r="E62" s="2" t="s">
        <v>571</v>
      </c>
      <c r="F62" s="2" t="s">
        <v>572</v>
      </c>
    </row>
    <row r="63" spans="1:6" x14ac:dyDescent="0.25">
      <c r="A63" s="2" t="s">
        <v>576</v>
      </c>
      <c r="B63" s="2" t="s">
        <v>554</v>
      </c>
      <c r="C63" s="2">
        <v>0.97100831245522445</v>
      </c>
      <c r="D63" s="2">
        <v>1.2485929031976E-3</v>
      </c>
      <c r="E63" s="2" t="s">
        <v>577</v>
      </c>
      <c r="F63" s="2" t="s">
        <v>578</v>
      </c>
    </row>
    <row r="64" spans="1:6" x14ac:dyDescent="0.25">
      <c r="A64" s="2" t="s">
        <v>582</v>
      </c>
      <c r="B64" s="2" t="s">
        <v>554</v>
      </c>
      <c r="C64" s="2">
        <v>0.97100831245522445</v>
      </c>
      <c r="D64" s="2">
        <v>1.2485929031976E-3</v>
      </c>
      <c r="E64" s="2" t="s">
        <v>583</v>
      </c>
      <c r="F64" s="2" t="s">
        <v>584</v>
      </c>
    </row>
    <row r="65" spans="1:6" x14ac:dyDescent="0.25">
      <c r="A65" s="2" t="s">
        <v>585</v>
      </c>
      <c r="B65" s="2" t="s">
        <v>554</v>
      </c>
      <c r="C65" s="2">
        <v>0.97100831245522445</v>
      </c>
      <c r="D65" s="2">
        <v>1.2485929031976E-3</v>
      </c>
      <c r="E65" s="2" t="s">
        <v>586</v>
      </c>
      <c r="F65" s="2" t="s">
        <v>587</v>
      </c>
    </row>
    <row r="66" spans="1:6" x14ac:dyDescent="0.25">
      <c r="A66" s="2" t="s">
        <v>600</v>
      </c>
      <c r="B66" s="2" t="s">
        <v>554</v>
      </c>
      <c r="C66" s="2">
        <v>0.97100831245522445</v>
      </c>
      <c r="D66" s="2">
        <v>1.2485929031976E-3</v>
      </c>
      <c r="E66" s="2" t="s">
        <v>601</v>
      </c>
      <c r="F66" s="2" t="s">
        <v>602</v>
      </c>
    </row>
    <row r="67" spans="1:6" x14ac:dyDescent="0.25">
      <c r="A67" s="2" t="s">
        <v>11</v>
      </c>
      <c r="B67" s="2" t="s">
        <v>554</v>
      </c>
      <c r="C67" s="2">
        <v>0.97100831245522445</v>
      </c>
      <c r="D67" s="2">
        <v>1.2485929031976E-3</v>
      </c>
      <c r="E67" s="2" t="s">
        <v>25</v>
      </c>
      <c r="F67" s="2" t="s">
        <v>34</v>
      </c>
    </row>
    <row r="68" spans="1:6" x14ac:dyDescent="0.25">
      <c r="A68" s="2" t="s">
        <v>630</v>
      </c>
      <c r="B68" s="2" t="s">
        <v>554</v>
      </c>
      <c r="C68" s="2">
        <v>0.97100831245522445</v>
      </c>
      <c r="D68" s="2">
        <v>1.2485929031976E-3</v>
      </c>
      <c r="E68" s="2" t="s">
        <v>631</v>
      </c>
      <c r="F68" s="2" t="s">
        <v>632</v>
      </c>
    </row>
    <row r="69" spans="1:6" x14ac:dyDescent="0.25">
      <c r="A69" s="2" t="s">
        <v>639</v>
      </c>
      <c r="B69" s="2" t="s">
        <v>554</v>
      </c>
      <c r="C69" s="2">
        <v>0.97100831245522445</v>
      </c>
      <c r="D69" s="2">
        <v>1.2485929031976E-3</v>
      </c>
      <c r="E69" s="2" t="s">
        <v>640</v>
      </c>
      <c r="F69" s="2" t="s">
        <v>641</v>
      </c>
    </row>
    <row r="70" spans="1:6" x14ac:dyDescent="0.25">
      <c r="A70" s="2" t="s">
        <v>642</v>
      </c>
      <c r="B70" s="2" t="s">
        <v>554</v>
      </c>
      <c r="C70" s="2">
        <v>0.97100831245522445</v>
      </c>
      <c r="D70" s="2">
        <v>1.2485929031976E-3</v>
      </c>
      <c r="E70" s="2" t="s">
        <v>643</v>
      </c>
      <c r="F70" s="2" t="s">
        <v>644</v>
      </c>
    </row>
    <row r="71" spans="1:6" x14ac:dyDescent="0.25">
      <c r="A71" s="2" t="s">
        <v>648</v>
      </c>
      <c r="B71" s="2" t="s">
        <v>554</v>
      </c>
      <c r="C71" s="2">
        <v>0.97100831245522445</v>
      </c>
      <c r="D71" s="2">
        <v>1.2485929031976E-3</v>
      </c>
      <c r="E71" s="2" t="s">
        <v>649</v>
      </c>
      <c r="F71" s="2" t="s">
        <v>650</v>
      </c>
    </row>
    <row r="72" spans="1:6" x14ac:dyDescent="0.25">
      <c r="A72" s="2" t="s">
        <v>654</v>
      </c>
      <c r="B72" s="2" t="s">
        <v>554</v>
      </c>
      <c r="C72" s="2">
        <v>0.97100831245522445</v>
      </c>
      <c r="D72" s="2">
        <v>1.2485929031976E-3</v>
      </c>
      <c r="E72" s="2" t="s">
        <v>655</v>
      </c>
      <c r="F72" s="2" t="s">
        <v>656</v>
      </c>
    </row>
    <row r="73" spans="1:6" x14ac:dyDescent="0.25">
      <c r="A73" s="2" t="s">
        <v>657</v>
      </c>
      <c r="B73" s="2" t="s">
        <v>554</v>
      </c>
      <c r="C73" s="2">
        <v>0.97100831245522445</v>
      </c>
      <c r="D73" s="2">
        <v>1.2485929031976E-3</v>
      </c>
      <c r="E73" s="2" t="s">
        <v>658</v>
      </c>
      <c r="F73" s="2" t="s">
        <v>659</v>
      </c>
    </row>
    <row r="74" spans="1:6" x14ac:dyDescent="0.25">
      <c r="A74" s="2" t="s">
        <v>660</v>
      </c>
      <c r="B74" s="2" t="s">
        <v>554</v>
      </c>
      <c r="C74" s="2">
        <v>0.97100831245522445</v>
      </c>
      <c r="D74" s="2">
        <v>1.2485929031976E-3</v>
      </c>
      <c r="E74" s="2" t="s">
        <v>661</v>
      </c>
      <c r="F74" s="2" t="s">
        <v>662</v>
      </c>
    </row>
    <row r="75" spans="1:6" x14ac:dyDescent="0.25">
      <c r="A75" s="2" t="s">
        <v>663</v>
      </c>
      <c r="B75" s="2" t="s">
        <v>554</v>
      </c>
      <c r="C75" s="2">
        <v>0.97100831245522445</v>
      </c>
      <c r="D75" s="2">
        <v>1.2485929031976E-3</v>
      </c>
      <c r="E75" s="2" t="s">
        <v>664</v>
      </c>
      <c r="F75" s="2" t="s">
        <v>665</v>
      </c>
    </row>
    <row r="76" spans="1:6" x14ac:dyDescent="0.25">
      <c r="A76" s="2" t="s">
        <v>666</v>
      </c>
      <c r="B76" s="2" t="s">
        <v>554</v>
      </c>
      <c r="C76" s="2">
        <v>0.97100831245522445</v>
      </c>
      <c r="D76" s="2">
        <v>1.2485929031976E-3</v>
      </c>
      <c r="E76" s="2" t="s">
        <v>667</v>
      </c>
      <c r="F76" s="2" t="s">
        <v>668</v>
      </c>
    </row>
    <row r="77" spans="1:6" x14ac:dyDescent="0.25">
      <c r="A77" s="2" t="s">
        <v>678</v>
      </c>
      <c r="B77" s="2" t="s">
        <v>554</v>
      </c>
      <c r="C77" s="2">
        <v>0.97100831245522445</v>
      </c>
      <c r="D77" s="2">
        <v>1.2485929031976E-3</v>
      </c>
      <c r="E77" s="2" t="s">
        <v>679</v>
      </c>
      <c r="F77" s="2" t="s">
        <v>680</v>
      </c>
    </row>
    <row r="78" spans="1:6" x14ac:dyDescent="0.25">
      <c r="A78" s="2" t="s">
        <v>687</v>
      </c>
      <c r="B78" s="2" t="s">
        <v>554</v>
      </c>
      <c r="C78" s="2">
        <v>0.97100831245522445</v>
      </c>
      <c r="D78" s="2">
        <v>1.2485929031976E-3</v>
      </c>
      <c r="E78" s="2" t="s">
        <v>688</v>
      </c>
      <c r="F78" s="2" t="s">
        <v>689</v>
      </c>
    </row>
    <row r="79" spans="1:6" x14ac:dyDescent="0.25">
      <c r="A79" s="2" t="s">
        <v>491</v>
      </c>
      <c r="B79" s="2" t="s">
        <v>554</v>
      </c>
      <c r="C79" s="2">
        <v>0.97100831245522445</v>
      </c>
      <c r="D79" s="2">
        <v>1.2485929031976E-3</v>
      </c>
      <c r="E79" s="2" t="s">
        <v>492</v>
      </c>
      <c r="F79" s="2" t="s">
        <v>493</v>
      </c>
    </row>
    <row r="80" spans="1:6" x14ac:dyDescent="0.25">
      <c r="A80" s="2" t="s">
        <v>705</v>
      </c>
      <c r="B80" s="2" t="s">
        <v>554</v>
      </c>
      <c r="C80" s="2">
        <v>0.97100831245522445</v>
      </c>
      <c r="D80" s="2">
        <v>1.2485929031976E-3</v>
      </c>
      <c r="E80" s="2" t="s">
        <v>706</v>
      </c>
      <c r="F80" s="2" t="s">
        <v>707</v>
      </c>
    </row>
    <row r="81" spans="1:6" x14ac:dyDescent="0.25">
      <c r="A81" s="2" t="s">
        <v>720</v>
      </c>
      <c r="B81" s="2" t="s">
        <v>554</v>
      </c>
      <c r="C81" s="2">
        <v>0.97100831245522445</v>
      </c>
      <c r="D81" s="2">
        <v>1.2485929031976E-3</v>
      </c>
      <c r="E81" s="2" t="s">
        <v>721</v>
      </c>
      <c r="F81" s="2" t="s">
        <v>722</v>
      </c>
    </row>
    <row r="82" spans="1:6" x14ac:dyDescent="0.25">
      <c r="A82" s="2" t="s">
        <v>723</v>
      </c>
      <c r="B82" s="2" t="s">
        <v>554</v>
      </c>
      <c r="C82" s="2">
        <v>0.97100831245522445</v>
      </c>
      <c r="D82" s="2">
        <v>1.2485929031976E-3</v>
      </c>
      <c r="E82" s="2" t="s">
        <v>724</v>
      </c>
      <c r="F82" s="2" t="s">
        <v>725</v>
      </c>
    </row>
    <row r="83" spans="1:6" x14ac:dyDescent="0.25">
      <c r="A83" s="2" t="s">
        <v>726</v>
      </c>
      <c r="B83" s="2" t="s">
        <v>554</v>
      </c>
      <c r="C83" s="2">
        <v>0.97100831245522445</v>
      </c>
      <c r="D83" s="2">
        <v>1.2485929031976E-3</v>
      </c>
      <c r="E83" s="2" t="s">
        <v>727</v>
      </c>
      <c r="F83" s="2" t="s">
        <v>728</v>
      </c>
    </row>
    <row r="84" spans="1:6" x14ac:dyDescent="0.25">
      <c r="A84" s="2" t="s">
        <v>729</v>
      </c>
      <c r="B84" s="2" t="s">
        <v>554</v>
      </c>
      <c r="C84" s="2">
        <v>0.97100831245522445</v>
      </c>
      <c r="D84" s="2">
        <v>1.2485929031976E-3</v>
      </c>
      <c r="E84" s="2" t="s">
        <v>730</v>
      </c>
      <c r="F84" s="2" t="s">
        <v>731</v>
      </c>
    </row>
    <row r="85" spans="1:6" x14ac:dyDescent="0.25">
      <c r="A85" s="2" t="s">
        <v>732</v>
      </c>
      <c r="B85" s="2" t="s">
        <v>554</v>
      </c>
      <c r="C85" s="2">
        <v>0.97100831245522445</v>
      </c>
      <c r="D85" s="2">
        <v>1.2485929031976E-3</v>
      </c>
      <c r="E85" s="2" t="s">
        <v>733</v>
      </c>
      <c r="F85" s="2" t="s">
        <v>734</v>
      </c>
    </row>
    <row r="86" spans="1:6" x14ac:dyDescent="0.25">
      <c r="A86" s="2" t="s">
        <v>735</v>
      </c>
      <c r="B86" s="2" t="s">
        <v>554</v>
      </c>
      <c r="C86" s="2">
        <v>0.97100831245522445</v>
      </c>
      <c r="D86" s="2">
        <v>1.2485929031976E-3</v>
      </c>
      <c r="E86" s="2" t="s">
        <v>736</v>
      </c>
      <c r="F86" s="2" t="s">
        <v>737</v>
      </c>
    </row>
    <row r="87" spans="1:6" x14ac:dyDescent="0.25">
      <c r="A87" s="2" t="s">
        <v>738</v>
      </c>
      <c r="B87" s="2" t="s">
        <v>554</v>
      </c>
      <c r="C87" s="2">
        <v>0.97100831245522445</v>
      </c>
      <c r="D87" s="2">
        <v>1.2485929031976E-3</v>
      </c>
      <c r="E87" s="2" t="s">
        <v>739</v>
      </c>
      <c r="F87" s="2" t="s">
        <v>740</v>
      </c>
    </row>
    <row r="88" spans="1:6" x14ac:dyDescent="0.25">
      <c r="A88" s="2" t="s">
        <v>741</v>
      </c>
      <c r="B88" s="2" t="s">
        <v>554</v>
      </c>
      <c r="C88" s="2">
        <v>0.97100831245522445</v>
      </c>
      <c r="D88" s="2">
        <v>1.2485929031976E-3</v>
      </c>
      <c r="E88" s="2" t="s">
        <v>742</v>
      </c>
      <c r="F88" s="2" t="s">
        <v>743</v>
      </c>
    </row>
    <row r="89" spans="1:6" x14ac:dyDescent="0.25">
      <c r="A89" s="2" t="s">
        <v>233</v>
      </c>
      <c r="B89" s="2" t="s">
        <v>554</v>
      </c>
      <c r="C89" s="2">
        <v>0.97100831245522445</v>
      </c>
      <c r="D89" s="2">
        <v>1.2485929031976E-3</v>
      </c>
      <c r="E89" s="2" t="s">
        <v>234</v>
      </c>
      <c r="F89" s="2" t="s">
        <v>235</v>
      </c>
    </row>
    <row r="90" spans="1:6" x14ac:dyDescent="0.25">
      <c r="A90" s="2" t="s">
        <v>236</v>
      </c>
      <c r="B90" s="2" t="s">
        <v>554</v>
      </c>
      <c r="C90" s="2">
        <v>0.97100831245522445</v>
      </c>
      <c r="D90" s="2">
        <v>1.2485929031976E-3</v>
      </c>
      <c r="E90" s="2" t="s">
        <v>237</v>
      </c>
      <c r="F90" s="2" t="s">
        <v>238</v>
      </c>
    </row>
    <row r="91" spans="1:6" x14ac:dyDescent="0.25">
      <c r="A91" s="2" t="s">
        <v>257</v>
      </c>
      <c r="B91" s="2" t="s">
        <v>554</v>
      </c>
      <c r="C91" s="2">
        <v>0.97100831245522445</v>
      </c>
      <c r="D91" s="2">
        <v>1.2485929031976E-3</v>
      </c>
      <c r="E91" s="2" t="s">
        <v>258</v>
      </c>
      <c r="F91" s="2" t="s">
        <v>259</v>
      </c>
    </row>
    <row r="92" spans="1:6" x14ac:dyDescent="0.25">
      <c r="A92" s="2" t="s">
        <v>753</v>
      </c>
      <c r="B92" s="2" t="s">
        <v>554</v>
      </c>
      <c r="C92" s="2">
        <v>0.97100831245522445</v>
      </c>
      <c r="D92" s="2">
        <v>1.2485929031976E-3</v>
      </c>
      <c r="E92" s="2" t="s">
        <v>754</v>
      </c>
      <c r="F92" s="2" t="s">
        <v>755</v>
      </c>
    </row>
    <row r="93" spans="1:6" x14ac:dyDescent="0.25">
      <c r="A93" s="2" t="s">
        <v>756</v>
      </c>
      <c r="B93" s="2" t="s">
        <v>554</v>
      </c>
      <c r="C93" s="2">
        <v>0.97100831245522445</v>
      </c>
      <c r="D93" s="2">
        <v>1.2485929031976E-3</v>
      </c>
      <c r="E93" s="2" t="s">
        <v>757</v>
      </c>
      <c r="F93" s="2" t="s">
        <v>758</v>
      </c>
    </row>
    <row r="94" spans="1:6" x14ac:dyDescent="0.25">
      <c r="A94" s="2" t="s">
        <v>45</v>
      </c>
      <c r="B94" s="2" t="s">
        <v>16</v>
      </c>
      <c r="C94" s="2">
        <v>-0.94285714285714284</v>
      </c>
      <c r="D94" s="2">
        <v>4.8046647230319999E-3</v>
      </c>
      <c r="E94" s="2" t="s">
        <v>46</v>
      </c>
      <c r="F94" s="2" t="s">
        <v>47</v>
      </c>
    </row>
    <row r="95" spans="1:6" x14ac:dyDescent="0.25">
      <c r="A95" s="2" t="s">
        <v>52</v>
      </c>
      <c r="B95" s="2" t="s">
        <v>16</v>
      </c>
      <c r="C95" s="2">
        <v>-0.94285714285714284</v>
      </c>
      <c r="D95" s="2">
        <v>4.8046647230319999E-3</v>
      </c>
      <c r="E95" s="2" t="s">
        <v>53</v>
      </c>
      <c r="F95" s="2" t="s">
        <v>54</v>
      </c>
    </row>
    <row r="96" spans="1:6" x14ac:dyDescent="0.25">
      <c r="A96" s="2" t="s">
        <v>55</v>
      </c>
      <c r="B96" s="2" t="s">
        <v>16</v>
      </c>
      <c r="C96" s="2">
        <v>-0.94285714285714284</v>
      </c>
      <c r="D96" s="2">
        <v>4.8046647230319999E-3</v>
      </c>
      <c r="E96" s="2" t="s">
        <v>56</v>
      </c>
      <c r="F96" s="2" t="s">
        <v>57</v>
      </c>
    </row>
    <row r="97" spans="1:6" x14ac:dyDescent="0.25">
      <c r="A97" s="2" t="s">
        <v>58</v>
      </c>
      <c r="B97" s="2" t="s">
        <v>464</v>
      </c>
      <c r="C97" s="2">
        <v>-0.94285714285714284</v>
      </c>
      <c r="D97" s="2">
        <v>4.8046647230319999E-3</v>
      </c>
      <c r="E97" s="2" t="s">
        <v>59</v>
      </c>
      <c r="F97" s="2" t="s">
        <v>60</v>
      </c>
    </row>
    <row r="98" spans="1:6" x14ac:dyDescent="0.25">
      <c r="A98" s="2" t="s">
        <v>573</v>
      </c>
      <c r="B98" s="2" t="s">
        <v>551</v>
      </c>
      <c r="C98" s="2">
        <v>-0.94285714285714284</v>
      </c>
      <c r="D98" s="2">
        <v>4.8046647230319999E-3</v>
      </c>
      <c r="E98" s="2" t="s">
        <v>574</v>
      </c>
      <c r="F98" s="2" t="s">
        <v>575</v>
      </c>
    </row>
    <row r="99" spans="1:6" x14ac:dyDescent="0.25">
      <c r="A99" s="2" t="s">
        <v>591</v>
      </c>
      <c r="B99" s="2" t="s">
        <v>18</v>
      </c>
      <c r="C99" s="2">
        <v>-0.94285714285714284</v>
      </c>
      <c r="D99" s="2">
        <v>4.8046647230319999E-3</v>
      </c>
      <c r="E99" s="2" t="s">
        <v>592</v>
      </c>
      <c r="F99" s="2" t="s">
        <v>593</v>
      </c>
    </row>
    <row r="100" spans="1:6" x14ac:dyDescent="0.25">
      <c r="A100" s="2" t="s">
        <v>609</v>
      </c>
      <c r="B100" s="2" t="s">
        <v>16</v>
      </c>
      <c r="C100" s="2">
        <v>-0.94285714285714284</v>
      </c>
      <c r="D100" s="2">
        <v>4.8046647230319999E-3</v>
      </c>
      <c r="E100" s="2" t="s">
        <v>610</v>
      </c>
      <c r="F100" s="2" t="s">
        <v>611</v>
      </c>
    </row>
    <row r="101" spans="1:6" x14ac:dyDescent="0.25">
      <c r="A101" s="2" t="s">
        <v>86</v>
      </c>
      <c r="B101" s="2" t="s">
        <v>16</v>
      </c>
      <c r="C101" s="2">
        <v>-0.94285714285714284</v>
      </c>
      <c r="D101" s="2">
        <v>4.8046647230319999E-3</v>
      </c>
      <c r="E101" s="2" t="s">
        <v>87</v>
      </c>
      <c r="F101" s="2" t="s">
        <v>88</v>
      </c>
    </row>
    <row r="102" spans="1:6" x14ac:dyDescent="0.25">
      <c r="A102" s="2" t="s">
        <v>95</v>
      </c>
      <c r="B102" s="2" t="s">
        <v>16</v>
      </c>
      <c r="C102" s="2">
        <v>-0.94285714285714284</v>
      </c>
      <c r="D102" s="2">
        <v>4.8046647230319999E-3</v>
      </c>
      <c r="E102" s="2" t="s">
        <v>96</v>
      </c>
      <c r="F102" s="2" t="s">
        <v>97</v>
      </c>
    </row>
    <row r="103" spans="1:6" x14ac:dyDescent="0.25">
      <c r="A103" s="2" t="s">
        <v>627</v>
      </c>
      <c r="B103" s="2" t="s">
        <v>18</v>
      </c>
      <c r="C103" s="2">
        <v>-0.94285714285714284</v>
      </c>
      <c r="D103" s="2">
        <v>4.8046647230319999E-3</v>
      </c>
      <c r="E103" s="2" t="s">
        <v>628</v>
      </c>
      <c r="F103" s="2" t="s">
        <v>629</v>
      </c>
    </row>
    <row r="104" spans="1:6" x14ac:dyDescent="0.25">
      <c r="A104" s="2" t="s">
        <v>110</v>
      </c>
      <c r="B104" s="2" t="s">
        <v>16</v>
      </c>
      <c r="C104" s="2">
        <v>-0.94285714285714284</v>
      </c>
      <c r="D104" s="2">
        <v>4.8046647230319999E-3</v>
      </c>
      <c r="E104" s="2" t="s">
        <v>111</v>
      </c>
      <c r="F104" s="2" t="s">
        <v>112</v>
      </c>
    </row>
    <row r="105" spans="1:6" x14ac:dyDescent="0.25">
      <c r="A105" s="2" t="s">
        <v>645</v>
      </c>
      <c r="B105" s="2" t="s">
        <v>15</v>
      </c>
      <c r="C105" s="2">
        <v>-0.94285714285714284</v>
      </c>
      <c r="D105" s="2">
        <v>4.8046647230319999E-3</v>
      </c>
      <c r="E105" s="2" t="s">
        <v>646</v>
      </c>
      <c r="F105" s="2" t="s">
        <v>647</v>
      </c>
    </row>
    <row r="106" spans="1:6" x14ac:dyDescent="0.25">
      <c r="A106" s="2" t="s">
        <v>645</v>
      </c>
      <c r="B106" s="2" t="s">
        <v>555</v>
      </c>
      <c r="C106" s="2">
        <v>-0.94285714285714284</v>
      </c>
      <c r="D106" s="2">
        <v>4.8046647230319999E-3</v>
      </c>
      <c r="E106" s="2" t="s">
        <v>646</v>
      </c>
      <c r="F106" s="2" t="s">
        <v>647</v>
      </c>
    </row>
    <row r="107" spans="1:6" x14ac:dyDescent="0.25">
      <c r="A107" s="2" t="s">
        <v>128</v>
      </c>
      <c r="B107" s="2" t="s">
        <v>18</v>
      </c>
      <c r="C107" s="2">
        <v>-0.94285714285714284</v>
      </c>
      <c r="D107" s="2">
        <v>4.8046647230319999E-3</v>
      </c>
      <c r="E107" s="2" t="s">
        <v>129</v>
      </c>
      <c r="F107" s="2" t="s">
        <v>130</v>
      </c>
    </row>
    <row r="108" spans="1:6" x14ac:dyDescent="0.25">
      <c r="A108" s="2" t="s">
        <v>672</v>
      </c>
      <c r="B108" s="2" t="s">
        <v>16</v>
      </c>
      <c r="C108" s="2">
        <v>-0.94285714285714284</v>
      </c>
      <c r="D108" s="2">
        <v>4.8046647230319999E-3</v>
      </c>
      <c r="E108" s="2" t="s">
        <v>673</v>
      </c>
      <c r="F108" s="2" t="s">
        <v>674</v>
      </c>
    </row>
    <row r="109" spans="1:6" x14ac:dyDescent="0.25">
      <c r="A109" s="2" t="s">
        <v>675</v>
      </c>
      <c r="B109" s="2" t="s">
        <v>555</v>
      </c>
      <c r="C109" s="2">
        <v>-0.94285714285714284</v>
      </c>
      <c r="D109" s="2">
        <v>4.8046647230319999E-3</v>
      </c>
      <c r="E109" s="2" t="s">
        <v>676</v>
      </c>
      <c r="F109" s="2" t="s">
        <v>677</v>
      </c>
    </row>
    <row r="110" spans="1:6" x14ac:dyDescent="0.25">
      <c r="A110" s="2" t="s">
        <v>693</v>
      </c>
      <c r="B110" s="2" t="s">
        <v>555</v>
      </c>
      <c r="C110" s="2">
        <v>-0.94285714285714284</v>
      </c>
      <c r="D110" s="2">
        <v>4.8046647230319999E-3</v>
      </c>
      <c r="E110" s="2" t="s">
        <v>694</v>
      </c>
      <c r="F110" s="2" t="s">
        <v>695</v>
      </c>
    </row>
    <row r="111" spans="1:6" x14ac:dyDescent="0.25">
      <c r="A111" s="2" t="s">
        <v>221</v>
      </c>
      <c r="B111" s="2" t="s">
        <v>16</v>
      </c>
      <c r="C111" s="2">
        <v>-0.94285714285714284</v>
      </c>
      <c r="D111" s="2">
        <v>4.8046647230319999E-3</v>
      </c>
      <c r="E111" s="2" t="s">
        <v>222</v>
      </c>
      <c r="F111" s="2" t="s">
        <v>223</v>
      </c>
    </row>
    <row r="112" spans="1:6" x14ac:dyDescent="0.25">
      <c r="A112" s="2" t="s">
        <v>224</v>
      </c>
      <c r="B112" s="2" t="s">
        <v>16</v>
      </c>
      <c r="C112" s="2">
        <v>-0.94285714285714284</v>
      </c>
      <c r="D112" s="2">
        <v>4.8046647230319999E-3</v>
      </c>
      <c r="E112" s="2" t="s">
        <v>225</v>
      </c>
      <c r="F112" s="2" t="s">
        <v>226</v>
      </c>
    </row>
    <row r="113" spans="1:6" x14ac:dyDescent="0.25">
      <c r="A113" s="2" t="s">
        <v>242</v>
      </c>
      <c r="B113" s="2" t="s">
        <v>555</v>
      </c>
      <c r="C113" s="2">
        <v>-0.94285714285714284</v>
      </c>
      <c r="D113" s="2">
        <v>4.8046647230319999E-3</v>
      </c>
      <c r="E113" s="2" t="s">
        <v>243</v>
      </c>
      <c r="F113" s="2" t="s">
        <v>244</v>
      </c>
    </row>
    <row r="114" spans="1:6" x14ac:dyDescent="0.25">
      <c r="A114" s="2" t="s">
        <v>744</v>
      </c>
      <c r="B114" s="2" t="s">
        <v>464</v>
      </c>
      <c r="C114" s="2">
        <v>-0.94285714285714284</v>
      </c>
      <c r="D114" s="2">
        <v>4.8046647230319999E-3</v>
      </c>
      <c r="E114" s="2" t="s">
        <v>745</v>
      </c>
      <c r="F114" s="2" t="s">
        <v>746</v>
      </c>
    </row>
    <row r="115" spans="1:6" x14ac:dyDescent="0.25">
      <c r="A115" s="2" t="s">
        <v>747</v>
      </c>
      <c r="B115" s="2" t="s">
        <v>18</v>
      </c>
      <c r="C115" s="2">
        <v>-0.94285714285714284</v>
      </c>
      <c r="D115" s="2">
        <v>4.8046647230319999E-3</v>
      </c>
      <c r="E115" s="2" t="s">
        <v>748</v>
      </c>
      <c r="F115" s="2" t="s">
        <v>749</v>
      </c>
    </row>
    <row r="116" spans="1:6" x14ac:dyDescent="0.25">
      <c r="A116" s="2" t="s">
        <v>762</v>
      </c>
      <c r="B116" s="2" t="s">
        <v>15</v>
      </c>
      <c r="C116" s="2">
        <v>-0.94285714285714284</v>
      </c>
      <c r="D116" s="2">
        <v>4.8046647230319999E-3</v>
      </c>
      <c r="E116" s="2" t="s">
        <v>763</v>
      </c>
      <c r="F116" s="2" t="s">
        <v>764</v>
      </c>
    </row>
    <row r="117" spans="1:6" x14ac:dyDescent="0.25">
      <c r="A117" s="2" t="s">
        <v>762</v>
      </c>
      <c r="B117" s="2" t="s">
        <v>555</v>
      </c>
      <c r="C117" s="2">
        <v>-0.94285714285714284</v>
      </c>
      <c r="D117" s="2">
        <v>4.8046647230319999E-3</v>
      </c>
      <c r="E117" s="2" t="s">
        <v>763</v>
      </c>
      <c r="F117" s="2" t="s">
        <v>764</v>
      </c>
    </row>
    <row r="118" spans="1:6" x14ac:dyDescent="0.25">
      <c r="A118" s="2" t="s">
        <v>771</v>
      </c>
      <c r="B118" s="2" t="s">
        <v>15</v>
      </c>
      <c r="C118" s="2">
        <v>-0.94285714285714284</v>
      </c>
      <c r="D118" s="2">
        <v>4.8046647230319999E-3</v>
      </c>
      <c r="E118" s="2" t="s">
        <v>772</v>
      </c>
      <c r="F118" s="2" t="s">
        <v>773</v>
      </c>
    </row>
    <row r="119" spans="1:6" x14ac:dyDescent="0.25">
      <c r="A119" s="2" t="s">
        <v>296</v>
      </c>
      <c r="B119" s="2" t="s">
        <v>551</v>
      </c>
      <c r="C119" s="2">
        <v>-0.94285714285714284</v>
      </c>
      <c r="D119" s="2">
        <v>4.8046647230319999E-3</v>
      </c>
      <c r="E119" s="2" t="s">
        <v>297</v>
      </c>
      <c r="F119" s="2" t="s">
        <v>298</v>
      </c>
    </row>
    <row r="120" spans="1:6" x14ac:dyDescent="0.25">
      <c r="A120" s="2" t="s">
        <v>299</v>
      </c>
      <c r="B120" s="2" t="s">
        <v>15</v>
      </c>
      <c r="C120" s="2">
        <v>-0.94285714285714284</v>
      </c>
      <c r="D120" s="2">
        <v>4.8046647230319999E-3</v>
      </c>
      <c r="E120" s="2" t="s">
        <v>300</v>
      </c>
      <c r="F120" s="2" t="s">
        <v>301</v>
      </c>
    </row>
    <row r="121" spans="1:6" x14ac:dyDescent="0.25">
      <c r="A121" s="2" t="s">
        <v>783</v>
      </c>
      <c r="B121" s="2" t="s">
        <v>15</v>
      </c>
      <c r="C121" s="2">
        <v>-0.94285714285714284</v>
      </c>
      <c r="D121" s="2">
        <v>4.8046647230319999E-3</v>
      </c>
      <c r="E121" s="2" t="s">
        <v>784</v>
      </c>
      <c r="F121" s="2" t="s">
        <v>785</v>
      </c>
    </row>
    <row r="122" spans="1:6" x14ac:dyDescent="0.25">
      <c r="A122" s="2" t="s">
        <v>783</v>
      </c>
      <c r="B122" s="2" t="s">
        <v>555</v>
      </c>
      <c r="C122" s="2">
        <v>-0.94285714285714284</v>
      </c>
      <c r="D122" s="2">
        <v>4.8046647230319999E-3</v>
      </c>
      <c r="E122" s="2" t="s">
        <v>784</v>
      </c>
      <c r="F122" s="2" t="s">
        <v>785</v>
      </c>
    </row>
    <row r="123" spans="1:6" x14ac:dyDescent="0.25">
      <c r="A123" s="2" t="s">
        <v>786</v>
      </c>
      <c r="B123" s="2" t="s">
        <v>15</v>
      </c>
      <c r="C123" s="2">
        <v>-0.94285714285714284</v>
      </c>
      <c r="D123" s="2">
        <v>4.8046647230319999E-3</v>
      </c>
      <c r="E123" s="2" t="s">
        <v>787</v>
      </c>
      <c r="F123" s="2" t="s">
        <v>788</v>
      </c>
    </row>
    <row r="124" spans="1:6" x14ac:dyDescent="0.25">
      <c r="A124" s="2" t="s">
        <v>786</v>
      </c>
      <c r="B124" s="2" t="s">
        <v>555</v>
      </c>
      <c r="C124" s="2">
        <v>-0.94285714285714284</v>
      </c>
      <c r="D124" s="2">
        <v>4.8046647230319999E-3</v>
      </c>
      <c r="E124" s="2" t="s">
        <v>787</v>
      </c>
      <c r="F124" s="2" t="s">
        <v>788</v>
      </c>
    </row>
    <row r="125" spans="1:6" x14ac:dyDescent="0.25">
      <c r="A125" s="2" t="s">
        <v>789</v>
      </c>
      <c r="B125" s="2" t="s">
        <v>464</v>
      </c>
      <c r="C125" s="2">
        <v>-0.94285714285714284</v>
      </c>
      <c r="D125" s="2">
        <v>4.8046647230319999E-3</v>
      </c>
      <c r="E125" s="2" t="s">
        <v>790</v>
      </c>
      <c r="F125" s="2" t="s">
        <v>791</v>
      </c>
    </row>
    <row r="126" spans="1:6" x14ac:dyDescent="0.25">
      <c r="A126" s="2" t="s">
        <v>323</v>
      </c>
      <c r="B126" s="2" t="s">
        <v>15</v>
      </c>
      <c r="C126" s="2">
        <v>-0.94285714285714284</v>
      </c>
      <c r="D126" s="2">
        <v>4.8046647230319999E-3</v>
      </c>
      <c r="E126" s="2" t="s">
        <v>324</v>
      </c>
      <c r="F126" s="2" t="s">
        <v>325</v>
      </c>
    </row>
    <row r="127" spans="1:6" x14ac:dyDescent="0.25">
      <c r="A127" s="2" t="s">
        <v>798</v>
      </c>
      <c r="B127" s="2" t="s">
        <v>464</v>
      </c>
      <c r="C127" s="2">
        <v>-0.94285714285714284</v>
      </c>
      <c r="D127" s="2">
        <v>4.8046647230319999E-3</v>
      </c>
      <c r="E127" s="2" t="s">
        <v>799</v>
      </c>
      <c r="F127" s="2" t="s">
        <v>800</v>
      </c>
    </row>
    <row r="128" spans="1:6" x14ac:dyDescent="0.25">
      <c r="A128" s="2" t="s">
        <v>801</v>
      </c>
      <c r="B128" s="2" t="s">
        <v>464</v>
      </c>
      <c r="C128" s="2">
        <v>-0.94285714285714284</v>
      </c>
      <c r="D128" s="2">
        <v>4.8046647230319999E-3</v>
      </c>
      <c r="E128" s="2" t="s">
        <v>802</v>
      </c>
      <c r="F128" s="2" t="s">
        <v>803</v>
      </c>
    </row>
    <row r="129" spans="1:6" x14ac:dyDescent="0.25">
      <c r="A129" s="2" t="s">
        <v>804</v>
      </c>
      <c r="B129" s="2" t="s">
        <v>49</v>
      </c>
      <c r="C129" s="2">
        <v>-0.94285714285714284</v>
      </c>
      <c r="D129" s="2">
        <v>4.8046647230319999E-3</v>
      </c>
      <c r="E129" s="2" t="s">
        <v>805</v>
      </c>
      <c r="F129" s="2" t="s">
        <v>806</v>
      </c>
    </row>
    <row r="130" spans="1:6" x14ac:dyDescent="0.25">
      <c r="A130" s="2" t="s">
        <v>804</v>
      </c>
      <c r="B130" s="2" t="s">
        <v>474</v>
      </c>
      <c r="C130" s="2">
        <v>-0.94285714285714284</v>
      </c>
      <c r="D130" s="2">
        <v>4.8046647230319999E-3</v>
      </c>
      <c r="E130" s="2" t="s">
        <v>805</v>
      </c>
      <c r="F130" s="2" t="s">
        <v>806</v>
      </c>
    </row>
    <row r="131" spans="1:6" x14ac:dyDescent="0.25">
      <c r="A131" s="2" t="s">
        <v>804</v>
      </c>
      <c r="B131" s="2" t="s">
        <v>464</v>
      </c>
      <c r="C131" s="2">
        <v>-0.94285714285714284</v>
      </c>
      <c r="D131" s="2">
        <v>4.8046647230319999E-3</v>
      </c>
      <c r="E131" s="2" t="s">
        <v>805</v>
      </c>
      <c r="F131" s="2" t="s">
        <v>806</v>
      </c>
    </row>
    <row r="132" spans="1:6" x14ac:dyDescent="0.25">
      <c r="A132" s="2" t="s">
        <v>807</v>
      </c>
      <c r="B132" s="2" t="s">
        <v>49</v>
      </c>
      <c r="C132" s="2">
        <v>-0.94285714285714284</v>
      </c>
      <c r="D132" s="2">
        <v>4.8046647230319999E-3</v>
      </c>
      <c r="E132" s="2" t="s">
        <v>808</v>
      </c>
      <c r="F132" s="2" t="s">
        <v>809</v>
      </c>
    </row>
    <row r="133" spans="1:6" x14ac:dyDescent="0.25">
      <c r="A133" s="2" t="s">
        <v>807</v>
      </c>
      <c r="B133" s="2" t="s">
        <v>474</v>
      </c>
      <c r="C133" s="2">
        <v>-0.94285714285714284</v>
      </c>
      <c r="D133" s="2">
        <v>4.8046647230319999E-3</v>
      </c>
      <c r="E133" s="2" t="s">
        <v>808</v>
      </c>
      <c r="F133" s="2" t="s">
        <v>809</v>
      </c>
    </row>
    <row r="134" spans="1:6" x14ac:dyDescent="0.25">
      <c r="A134" s="2" t="s">
        <v>807</v>
      </c>
      <c r="B134" s="2" t="s">
        <v>464</v>
      </c>
      <c r="C134" s="2">
        <v>-0.94285714285714284</v>
      </c>
      <c r="D134" s="2">
        <v>4.8046647230319999E-3</v>
      </c>
      <c r="E134" s="2" t="s">
        <v>808</v>
      </c>
      <c r="F134" s="2" t="s">
        <v>809</v>
      </c>
    </row>
    <row r="135" spans="1:6" x14ac:dyDescent="0.25">
      <c r="A135" s="2" t="s">
        <v>813</v>
      </c>
      <c r="B135" s="2" t="s">
        <v>49</v>
      </c>
      <c r="C135" s="2">
        <v>-0.94285714285714284</v>
      </c>
      <c r="D135" s="2">
        <v>4.8046647230319999E-3</v>
      </c>
      <c r="E135" s="2" t="s">
        <v>814</v>
      </c>
      <c r="F135" s="2" t="s">
        <v>815</v>
      </c>
    </row>
    <row r="136" spans="1:6" x14ac:dyDescent="0.25">
      <c r="A136" s="2" t="s">
        <v>813</v>
      </c>
      <c r="B136" s="2" t="s">
        <v>464</v>
      </c>
      <c r="C136" s="2">
        <v>-0.94285714285714284</v>
      </c>
      <c r="D136" s="2">
        <v>4.8046647230319999E-3</v>
      </c>
      <c r="E136" s="2" t="s">
        <v>814</v>
      </c>
      <c r="F136" s="2" t="s">
        <v>815</v>
      </c>
    </row>
    <row r="137" spans="1:6" x14ac:dyDescent="0.25">
      <c r="A137" s="2" t="s">
        <v>831</v>
      </c>
      <c r="B137" s="2" t="s">
        <v>15</v>
      </c>
      <c r="C137" s="2">
        <v>-0.94285714285714284</v>
      </c>
      <c r="D137" s="2">
        <v>4.8046647230319999E-3</v>
      </c>
      <c r="E137" s="2" t="s">
        <v>832</v>
      </c>
      <c r="F137" s="2" t="s">
        <v>833</v>
      </c>
    </row>
    <row r="138" spans="1:6" x14ac:dyDescent="0.25">
      <c r="A138" s="2" t="s">
        <v>831</v>
      </c>
      <c r="B138" s="2" t="s">
        <v>555</v>
      </c>
      <c r="C138" s="2">
        <v>-0.94285714285714284</v>
      </c>
      <c r="D138" s="2">
        <v>4.8046647230319999E-3</v>
      </c>
      <c r="E138" s="2" t="s">
        <v>832</v>
      </c>
      <c r="F138" s="2" t="s">
        <v>833</v>
      </c>
    </row>
    <row r="139" spans="1:6" x14ac:dyDescent="0.25">
      <c r="A139" s="2" t="s">
        <v>837</v>
      </c>
      <c r="B139" s="2" t="s">
        <v>464</v>
      </c>
      <c r="C139" s="2">
        <v>-0.94285714285714284</v>
      </c>
      <c r="D139" s="2">
        <v>4.8046647230319999E-3</v>
      </c>
      <c r="E139" s="2" t="s">
        <v>838</v>
      </c>
      <c r="F139" s="2" t="s">
        <v>839</v>
      </c>
    </row>
    <row r="140" spans="1:6" x14ac:dyDescent="0.25">
      <c r="A140" s="2" t="s">
        <v>843</v>
      </c>
      <c r="B140" s="2" t="s">
        <v>49</v>
      </c>
      <c r="C140" s="2">
        <v>-0.94285714285714284</v>
      </c>
      <c r="D140" s="2">
        <v>4.8046647230319999E-3</v>
      </c>
      <c r="E140" s="2" t="s">
        <v>844</v>
      </c>
      <c r="F140" s="2" t="s">
        <v>845</v>
      </c>
    </row>
    <row r="141" spans="1:6" x14ac:dyDescent="0.25">
      <c r="A141" s="2" t="s">
        <v>843</v>
      </c>
      <c r="B141" s="2" t="s">
        <v>474</v>
      </c>
      <c r="C141" s="2">
        <v>-0.94285714285714284</v>
      </c>
      <c r="D141" s="2">
        <v>4.8046647230319999E-3</v>
      </c>
      <c r="E141" s="2" t="s">
        <v>844</v>
      </c>
      <c r="F141" s="2" t="s">
        <v>845</v>
      </c>
    </row>
    <row r="142" spans="1:6" x14ac:dyDescent="0.25">
      <c r="A142" s="2" t="s">
        <v>843</v>
      </c>
      <c r="B142" s="2" t="s">
        <v>464</v>
      </c>
      <c r="C142" s="2">
        <v>-0.94285714285714284</v>
      </c>
      <c r="D142" s="2">
        <v>4.8046647230319999E-3</v>
      </c>
      <c r="E142" s="2" t="s">
        <v>844</v>
      </c>
      <c r="F142" s="2" t="s">
        <v>845</v>
      </c>
    </row>
    <row r="143" spans="1:6" x14ac:dyDescent="0.25">
      <c r="A143" s="2" t="s">
        <v>849</v>
      </c>
      <c r="B143" s="2" t="s">
        <v>49</v>
      </c>
      <c r="C143" s="2">
        <v>-0.94285714285714284</v>
      </c>
      <c r="D143" s="2">
        <v>4.8046647230319999E-3</v>
      </c>
      <c r="E143" s="2" t="s">
        <v>850</v>
      </c>
      <c r="F143" s="2" t="s">
        <v>851</v>
      </c>
    </row>
    <row r="144" spans="1:6" x14ac:dyDescent="0.25">
      <c r="A144" s="2" t="s">
        <v>849</v>
      </c>
      <c r="B144" s="2" t="s">
        <v>474</v>
      </c>
      <c r="C144" s="2">
        <v>-0.94285714285714284</v>
      </c>
      <c r="D144" s="2">
        <v>4.8046647230319999E-3</v>
      </c>
      <c r="E144" s="2" t="s">
        <v>850</v>
      </c>
      <c r="F144" s="2" t="s">
        <v>851</v>
      </c>
    </row>
    <row r="145" spans="1:6" x14ac:dyDescent="0.25">
      <c r="A145" s="2" t="s">
        <v>849</v>
      </c>
      <c r="B145" s="2" t="s">
        <v>464</v>
      </c>
      <c r="C145" s="2">
        <v>-0.94285714285714284</v>
      </c>
      <c r="D145" s="2">
        <v>4.8046647230319999E-3</v>
      </c>
      <c r="E145" s="2" t="s">
        <v>850</v>
      </c>
      <c r="F145" s="2" t="s">
        <v>851</v>
      </c>
    </row>
    <row r="146" spans="1:6" x14ac:dyDescent="0.25">
      <c r="A146" s="2" t="s">
        <v>858</v>
      </c>
      <c r="B146" s="2" t="s">
        <v>49</v>
      </c>
      <c r="C146" s="2">
        <v>-0.94285714285714284</v>
      </c>
      <c r="D146" s="2">
        <v>4.8046647230319999E-3</v>
      </c>
      <c r="E146" s="2" t="s">
        <v>859</v>
      </c>
      <c r="F146" s="2" t="s">
        <v>860</v>
      </c>
    </row>
    <row r="147" spans="1:6" x14ac:dyDescent="0.25">
      <c r="A147" s="2" t="s">
        <v>858</v>
      </c>
      <c r="B147" s="2" t="s">
        <v>474</v>
      </c>
      <c r="C147" s="2">
        <v>-0.94285714285714284</v>
      </c>
      <c r="D147" s="2">
        <v>4.8046647230319999E-3</v>
      </c>
      <c r="E147" s="2" t="s">
        <v>859</v>
      </c>
      <c r="F147" s="2" t="s">
        <v>860</v>
      </c>
    </row>
    <row r="148" spans="1:6" x14ac:dyDescent="0.25">
      <c r="A148" s="2" t="s">
        <v>858</v>
      </c>
      <c r="B148" s="2" t="s">
        <v>464</v>
      </c>
      <c r="C148" s="2">
        <v>-0.94285714285714284</v>
      </c>
      <c r="D148" s="2">
        <v>4.8046647230319999E-3</v>
      </c>
      <c r="E148" s="2" t="s">
        <v>859</v>
      </c>
      <c r="F148" s="2" t="s">
        <v>860</v>
      </c>
    </row>
    <row r="149" spans="1:6" x14ac:dyDescent="0.25">
      <c r="A149" s="2" t="s">
        <v>443</v>
      </c>
      <c r="B149" s="2" t="s">
        <v>16</v>
      </c>
      <c r="C149" s="2">
        <v>-0.94285714285714284</v>
      </c>
      <c r="D149" s="2">
        <v>4.8046647230319999E-3</v>
      </c>
      <c r="E149" s="2" t="s">
        <v>444</v>
      </c>
      <c r="F149" s="2" t="s">
        <v>445</v>
      </c>
    </row>
    <row r="150" spans="1:6" x14ac:dyDescent="0.25">
      <c r="A150" s="2" t="s">
        <v>446</v>
      </c>
      <c r="B150" s="2" t="s">
        <v>16</v>
      </c>
      <c r="C150" s="2">
        <v>-0.94285714285714284</v>
      </c>
      <c r="D150" s="2">
        <v>4.8046647230319999E-3</v>
      </c>
      <c r="E150" s="2" t="s">
        <v>447</v>
      </c>
      <c r="F150" s="2" t="s">
        <v>448</v>
      </c>
    </row>
    <row r="151" spans="1:6" x14ac:dyDescent="0.25">
      <c r="A151" s="2" t="s">
        <v>867</v>
      </c>
      <c r="B151" s="2" t="s">
        <v>555</v>
      </c>
      <c r="C151" s="2">
        <v>-0.94285714285714284</v>
      </c>
      <c r="D151" s="2">
        <v>4.8046647230319999E-3</v>
      </c>
      <c r="E151" s="2" t="s">
        <v>868</v>
      </c>
      <c r="F151" s="2" t="s">
        <v>869</v>
      </c>
    </row>
    <row r="152" spans="1:6" x14ac:dyDescent="0.25">
      <c r="A152" s="2" t="s">
        <v>873</v>
      </c>
      <c r="B152" s="2" t="s">
        <v>555</v>
      </c>
      <c r="C152" s="2">
        <v>-0.94285714285714284</v>
      </c>
      <c r="D152" s="2">
        <v>4.8046647230319999E-3</v>
      </c>
      <c r="E152" s="2" t="s">
        <v>874</v>
      </c>
      <c r="F152" s="2" t="s">
        <v>875</v>
      </c>
    </row>
    <row r="153" spans="1:6" x14ac:dyDescent="0.25">
      <c r="A153" s="2" t="s">
        <v>550</v>
      </c>
      <c r="B153" s="2" t="s">
        <v>551</v>
      </c>
      <c r="C153" s="2">
        <v>0.94285714285714284</v>
      </c>
      <c r="D153" s="2">
        <v>4.8046647230319999E-3</v>
      </c>
      <c r="E153" s="2" t="s">
        <v>552</v>
      </c>
      <c r="F153" s="2" t="s">
        <v>553</v>
      </c>
    </row>
    <row r="154" spans="1:6" x14ac:dyDescent="0.25">
      <c r="A154" s="2" t="s">
        <v>45</v>
      </c>
      <c r="B154" s="2" t="s">
        <v>555</v>
      </c>
      <c r="C154" s="2">
        <v>0.94285714285714284</v>
      </c>
      <c r="D154" s="2">
        <v>4.8046647230319999E-3</v>
      </c>
      <c r="E154" s="2" t="s">
        <v>46</v>
      </c>
      <c r="F154" s="2" t="s">
        <v>47</v>
      </c>
    </row>
    <row r="155" spans="1:6" x14ac:dyDescent="0.25">
      <c r="A155" s="2" t="s">
        <v>48</v>
      </c>
      <c r="B155" s="2" t="s">
        <v>474</v>
      </c>
      <c r="C155" s="2">
        <v>0.94285714285714284</v>
      </c>
      <c r="D155" s="2">
        <v>4.8046647230319999E-3</v>
      </c>
      <c r="E155" s="2" t="s">
        <v>50</v>
      </c>
      <c r="F155" s="2" t="s">
        <v>51</v>
      </c>
    </row>
    <row r="156" spans="1:6" x14ac:dyDescent="0.25">
      <c r="A156" s="2" t="s">
        <v>558</v>
      </c>
      <c r="B156" s="2" t="s">
        <v>49</v>
      </c>
      <c r="C156" s="2">
        <v>0.94285714285714284</v>
      </c>
      <c r="D156" s="2">
        <v>4.8046647230319999E-3</v>
      </c>
      <c r="E156" s="2" t="s">
        <v>559</v>
      </c>
      <c r="F156" s="2" t="s">
        <v>560</v>
      </c>
    </row>
    <row r="157" spans="1:6" x14ac:dyDescent="0.25">
      <c r="A157" s="2" t="s">
        <v>558</v>
      </c>
      <c r="B157" s="2" t="s">
        <v>474</v>
      </c>
      <c r="C157" s="2">
        <v>0.94285714285714284</v>
      </c>
      <c r="D157" s="2">
        <v>4.8046647230319999E-3</v>
      </c>
      <c r="E157" s="2" t="s">
        <v>559</v>
      </c>
      <c r="F157" s="2" t="s">
        <v>560</v>
      </c>
    </row>
    <row r="158" spans="1:6" x14ac:dyDescent="0.25">
      <c r="A158" s="2" t="s">
        <v>558</v>
      </c>
      <c r="B158" s="2" t="s">
        <v>464</v>
      </c>
      <c r="C158" s="2">
        <v>0.94285714285714284</v>
      </c>
      <c r="D158" s="2">
        <v>4.8046647230319999E-3</v>
      </c>
      <c r="E158" s="2" t="s">
        <v>559</v>
      </c>
      <c r="F158" s="2" t="s">
        <v>560</v>
      </c>
    </row>
    <row r="159" spans="1:6" x14ac:dyDescent="0.25">
      <c r="A159" s="2" t="s">
        <v>561</v>
      </c>
      <c r="B159" s="2" t="s">
        <v>551</v>
      </c>
      <c r="C159" s="2">
        <v>0.94285714285714284</v>
      </c>
      <c r="D159" s="2">
        <v>4.8046647230319999E-3</v>
      </c>
      <c r="E159" s="2" t="s">
        <v>562</v>
      </c>
      <c r="F159" s="2" t="s">
        <v>563</v>
      </c>
    </row>
    <row r="160" spans="1:6" x14ac:dyDescent="0.25">
      <c r="A160" s="2" t="s">
        <v>52</v>
      </c>
      <c r="B160" s="2" t="s">
        <v>555</v>
      </c>
      <c r="C160" s="2">
        <v>0.94285714285714284</v>
      </c>
      <c r="D160" s="2">
        <v>4.8046647230319999E-3</v>
      </c>
      <c r="E160" s="2" t="s">
        <v>53</v>
      </c>
      <c r="F160" s="2" t="s">
        <v>54</v>
      </c>
    </row>
    <row r="161" spans="1:6" x14ac:dyDescent="0.25">
      <c r="A161" s="2" t="s">
        <v>55</v>
      </c>
      <c r="B161" s="2" t="s">
        <v>555</v>
      </c>
      <c r="C161" s="2">
        <v>0.94285714285714284</v>
      </c>
      <c r="D161" s="2">
        <v>4.8046647230319999E-3</v>
      </c>
      <c r="E161" s="2" t="s">
        <v>56</v>
      </c>
      <c r="F161" s="2" t="s">
        <v>57</v>
      </c>
    </row>
    <row r="162" spans="1:6" x14ac:dyDescent="0.25">
      <c r="A162" s="2" t="s">
        <v>570</v>
      </c>
      <c r="B162" s="2" t="s">
        <v>551</v>
      </c>
      <c r="C162" s="2">
        <v>0.94285714285714284</v>
      </c>
      <c r="D162" s="2">
        <v>4.8046647230319999E-3</v>
      </c>
      <c r="E162" s="2" t="s">
        <v>571</v>
      </c>
      <c r="F162" s="2" t="s">
        <v>572</v>
      </c>
    </row>
    <row r="163" spans="1:6" x14ac:dyDescent="0.25">
      <c r="A163" s="2" t="s">
        <v>58</v>
      </c>
      <c r="B163" s="2" t="s">
        <v>18</v>
      </c>
      <c r="C163" s="2">
        <v>0.94285714285714284</v>
      </c>
      <c r="D163" s="2">
        <v>4.8046647230319999E-3</v>
      </c>
      <c r="E163" s="2" t="s">
        <v>59</v>
      </c>
      <c r="F163" s="2" t="s">
        <v>60</v>
      </c>
    </row>
    <row r="164" spans="1:6" x14ac:dyDescent="0.25">
      <c r="A164" s="2" t="s">
        <v>576</v>
      </c>
      <c r="B164" s="2" t="s">
        <v>551</v>
      </c>
      <c r="C164" s="2">
        <v>0.94285714285714284</v>
      </c>
      <c r="D164" s="2">
        <v>4.8046647230319999E-3</v>
      </c>
      <c r="E164" s="2" t="s">
        <v>577</v>
      </c>
      <c r="F164" s="2" t="s">
        <v>578</v>
      </c>
    </row>
    <row r="165" spans="1:6" x14ac:dyDescent="0.25">
      <c r="A165" s="2" t="s">
        <v>579</v>
      </c>
      <c r="B165" s="2" t="s">
        <v>474</v>
      </c>
      <c r="C165" s="2">
        <v>0.94285714285714284</v>
      </c>
      <c r="D165" s="2">
        <v>4.8046647230319999E-3</v>
      </c>
      <c r="E165" s="2" t="s">
        <v>580</v>
      </c>
      <c r="F165" s="2" t="s">
        <v>581</v>
      </c>
    </row>
    <row r="166" spans="1:6" x14ac:dyDescent="0.25">
      <c r="A166" s="2" t="s">
        <v>582</v>
      </c>
      <c r="B166" s="2" t="s">
        <v>551</v>
      </c>
      <c r="C166" s="2">
        <v>0.94285714285714284</v>
      </c>
      <c r="D166" s="2">
        <v>4.8046647230319999E-3</v>
      </c>
      <c r="E166" s="2" t="s">
        <v>583</v>
      </c>
      <c r="F166" s="2" t="s">
        <v>584</v>
      </c>
    </row>
    <row r="167" spans="1:6" x14ac:dyDescent="0.25">
      <c r="A167" s="2" t="s">
        <v>65</v>
      </c>
      <c r="B167" s="2" t="s">
        <v>18</v>
      </c>
      <c r="C167" s="2">
        <v>0.94285714285714284</v>
      </c>
      <c r="D167" s="2">
        <v>4.8046647230319999E-3</v>
      </c>
      <c r="E167" s="2" t="s">
        <v>66</v>
      </c>
      <c r="F167" s="2" t="s">
        <v>67</v>
      </c>
    </row>
    <row r="168" spans="1:6" x14ac:dyDescent="0.25">
      <c r="A168" s="2" t="s">
        <v>591</v>
      </c>
      <c r="B168" s="2" t="s">
        <v>49</v>
      </c>
      <c r="C168" s="2">
        <v>0.94285714285714284</v>
      </c>
      <c r="D168" s="2">
        <v>4.8046647230319999E-3</v>
      </c>
      <c r="E168" s="2" t="s">
        <v>592</v>
      </c>
      <c r="F168" s="2" t="s">
        <v>593</v>
      </c>
    </row>
    <row r="169" spans="1:6" x14ac:dyDescent="0.25">
      <c r="A169" s="2" t="s">
        <v>591</v>
      </c>
      <c r="B169" s="2" t="s">
        <v>464</v>
      </c>
      <c r="C169" s="2">
        <v>0.94285714285714284</v>
      </c>
      <c r="D169" s="2">
        <v>4.8046647230319999E-3</v>
      </c>
      <c r="E169" s="2" t="s">
        <v>592</v>
      </c>
      <c r="F169" s="2" t="s">
        <v>593</v>
      </c>
    </row>
    <row r="170" spans="1:6" x14ac:dyDescent="0.25">
      <c r="A170" s="2" t="s">
        <v>594</v>
      </c>
      <c r="B170" s="2" t="s">
        <v>474</v>
      </c>
      <c r="C170" s="2">
        <v>0.94285714285714284</v>
      </c>
      <c r="D170" s="2">
        <v>4.8046647230319999E-3</v>
      </c>
      <c r="E170" s="2" t="s">
        <v>595</v>
      </c>
      <c r="F170" s="2" t="s">
        <v>596</v>
      </c>
    </row>
    <row r="171" spans="1:6" x14ac:dyDescent="0.25">
      <c r="A171" s="2" t="s">
        <v>597</v>
      </c>
      <c r="B171" s="2" t="s">
        <v>49</v>
      </c>
      <c r="C171" s="2">
        <v>0.94285714285714284</v>
      </c>
      <c r="D171" s="2">
        <v>4.8046647230319999E-3</v>
      </c>
      <c r="E171" s="2" t="s">
        <v>598</v>
      </c>
      <c r="F171" s="2" t="s">
        <v>599</v>
      </c>
    </row>
    <row r="172" spans="1:6" x14ac:dyDescent="0.25">
      <c r="A172" s="2" t="s">
        <v>597</v>
      </c>
      <c r="B172" s="2" t="s">
        <v>474</v>
      </c>
      <c r="C172" s="2">
        <v>0.94285714285714284</v>
      </c>
      <c r="D172" s="2">
        <v>4.8046647230319999E-3</v>
      </c>
      <c r="E172" s="2" t="s">
        <v>598</v>
      </c>
      <c r="F172" s="2" t="s">
        <v>599</v>
      </c>
    </row>
    <row r="173" spans="1:6" x14ac:dyDescent="0.25">
      <c r="A173" s="2" t="s">
        <v>597</v>
      </c>
      <c r="B173" s="2" t="s">
        <v>464</v>
      </c>
      <c r="C173" s="2">
        <v>0.94285714285714284</v>
      </c>
      <c r="D173" s="2">
        <v>4.8046647230319999E-3</v>
      </c>
      <c r="E173" s="2" t="s">
        <v>598</v>
      </c>
      <c r="F173" s="2" t="s">
        <v>599</v>
      </c>
    </row>
    <row r="174" spans="1:6" x14ac:dyDescent="0.25">
      <c r="A174" s="2" t="s">
        <v>600</v>
      </c>
      <c r="B174" s="2" t="s">
        <v>551</v>
      </c>
      <c r="C174" s="2">
        <v>0.94285714285714284</v>
      </c>
      <c r="D174" s="2">
        <v>4.8046647230319999E-3</v>
      </c>
      <c r="E174" s="2" t="s">
        <v>601</v>
      </c>
      <c r="F174" s="2" t="s">
        <v>602</v>
      </c>
    </row>
    <row r="175" spans="1:6" x14ac:dyDescent="0.25">
      <c r="A175" s="2" t="s">
        <v>603</v>
      </c>
      <c r="B175" s="2" t="s">
        <v>18</v>
      </c>
      <c r="C175" s="2">
        <v>0.94285714285714284</v>
      </c>
      <c r="D175" s="2">
        <v>4.8046647230319999E-3</v>
      </c>
      <c r="E175" s="2" t="s">
        <v>604</v>
      </c>
      <c r="F175" s="2" t="s">
        <v>605</v>
      </c>
    </row>
    <row r="176" spans="1:6" x14ac:dyDescent="0.25">
      <c r="A176" s="2" t="s">
        <v>606</v>
      </c>
      <c r="B176" s="2" t="s">
        <v>18</v>
      </c>
      <c r="C176" s="2">
        <v>0.94285714285714284</v>
      </c>
      <c r="D176" s="2">
        <v>4.8046647230319999E-3</v>
      </c>
      <c r="E176" s="2" t="s">
        <v>607</v>
      </c>
      <c r="F176" s="2" t="s">
        <v>608</v>
      </c>
    </row>
    <row r="177" spans="1:6" x14ac:dyDescent="0.25">
      <c r="A177" s="2" t="s">
        <v>80</v>
      </c>
      <c r="B177" s="2" t="s">
        <v>18</v>
      </c>
      <c r="C177" s="2">
        <v>0.94285714285714284</v>
      </c>
      <c r="D177" s="2">
        <v>4.8046647230319999E-3</v>
      </c>
      <c r="E177" s="2" t="s">
        <v>81</v>
      </c>
      <c r="F177" s="2" t="s">
        <v>82</v>
      </c>
    </row>
    <row r="178" spans="1:6" x14ac:dyDescent="0.25">
      <c r="A178" s="2" t="s">
        <v>86</v>
      </c>
      <c r="B178" s="2" t="s">
        <v>555</v>
      </c>
      <c r="C178" s="2">
        <v>0.94285714285714284</v>
      </c>
      <c r="D178" s="2">
        <v>4.8046647230319999E-3</v>
      </c>
      <c r="E178" s="2" t="s">
        <v>87</v>
      </c>
      <c r="F178" s="2" t="s">
        <v>88</v>
      </c>
    </row>
    <row r="179" spans="1:6" x14ac:dyDescent="0.25">
      <c r="A179" s="2" t="s">
        <v>92</v>
      </c>
      <c r="B179" s="2" t="s">
        <v>18</v>
      </c>
      <c r="C179" s="2">
        <v>0.94285714285714284</v>
      </c>
      <c r="D179" s="2">
        <v>4.8046647230319999E-3</v>
      </c>
      <c r="E179" s="2" t="s">
        <v>93</v>
      </c>
      <c r="F179" s="2" t="s">
        <v>94</v>
      </c>
    </row>
    <row r="180" spans="1:6" x14ac:dyDescent="0.25">
      <c r="A180" s="2" t="s">
        <v>95</v>
      </c>
      <c r="B180" s="2" t="s">
        <v>555</v>
      </c>
      <c r="C180" s="2">
        <v>0.94285714285714284</v>
      </c>
      <c r="D180" s="2">
        <v>4.8046647230319999E-3</v>
      </c>
      <c r="E180" s="2" t="s">
        <v>96</v>
      </c>
      <c r="F180" s="2" t="s">
        <v>97</v>
      </c>
    </row>
    <row r="181" spans="1:6" x14ac:dyDescent="0.25">
      <c r="A181" s="2" t="s">
        <v>98</v>
      </c>
      <c r="B181" s="2" t="s">
        <v>18</v>
      </c>
      <c r="C181" s="2">
        <v>0.94285714285714284</v>
      </c>
      <c r="D181" s="2">
        <v>4.8046647230319999E-3</v>
      </c>
      <c r="E181" s="2" t="s">
        <v>99</v>
      </c>
      <c r="F181" s="2" t="s">
        <v>100</v>
      </c>
    </row>
    <row r="182" spans="1:6" x14ac:dyDescent="0.25">
      <c r="A182" s="2" t="s">
        <v>618</v>
      </c>
      <c r="B182" s="2" t="s">
        <v>49</v>
      </c>
      <c r="C182" s="2">
        <v>0.94285714285714284</v>
      </c>
      <c r="D182" s="2">
        <v>4.8046647230319999E-3</v>
      </c>
      <c r="E182" s="2" t="s">
        <v>619</v>
      </c>
      <c r="F182" s="2" t="s">
        <v>620</v>
      </c>
    </row>
    <row r="183" spans="1:6" x14ac:dyDescent="0.25">
      <c r="A183" s="2" t="s">
        <v>618</v>
      </c>
      <c r="B183" s="2" t="s">
        <v>474</v>
      </c>
      <c r="C183" s="2">
        <v>0.94285714285714284</v>
      </c>
      <c r="D183" s="2">
        <v>4.8046647230319999E-3</v>
      </c>
      <c r="E183" s="2" t="s">
        <v>619</v>
      </c>
      <c r="F183" s="2" t="s">
        <v>620</v>
      </c>
    </row>
    <row r="184" spans="1:6" x14ac:dyDescent="0.25">
      <c r="A184" s="2" t="s">
        <v>618</v>
      </c>
      <c r="B184" s="2" t="s">
        <v>464</v>
      </c>
      <c r="C184" s="2">
        <v>0.94285714285714284</v>
      </c>
      <c r="D184" s="2">
        <v>4.8046647230319999E-3</v>
      </c>
      <c r="E184" s="2" t="s">
        <v>619</v>
      </c>
      <c r="F184" s="2" t="s">
        <v>620</v>
      </c>
    </row>
    <row r="185" spans="1:6" x14ac:dyDescent="0.25">
      <c r="A185" s="2" t="s">
        <v>627</v>
      </c>
      <c r="B185" s="2" t="s">
        <v>49</v>
      </c>
      <c r="C185" s="2">
        <v>0.94285714285714284</v>
      </c>
      <c r="D185" s="2">
        <v>4.8046647230319999E-3</v>
      </c>
      <c r="E185" s="2" t="s">
        <v>628</v>
      </c>
      <c r="F185" s="2" t="s">
        <v>629</v>
      </c>
    </row>
    <row r="186" spans="1:6" x14ac:dyDescent="0.25">
      <c r="A186" s="2" t="s">
        <v>627</v>
      </c>
      <c r="B186" s="2" t="s">
        <v>464</v>
      </c>
      <c r="C186" s="2">
        <v>0.94285714285714284</v>
      </c>
      <c r="D186" s="2">
        <v>4.8046647230319999E-3</v>
      </c>
      <c r="E186" s="2" t="s">
        <v>628</v>
      </c>
      <c r="F186" s="2" t="s">
        <v>629</v>
      </c>
    </row>
    <row r="187" spans="1:6" x14ac:dyDescent="0.25">
      <c r="A187" s="2" t="s">
        <v>630</v>
      </c>
      <c r="B187" s="2" t="s">
        <v>551</v>
      </c>
      <c r="C187" s="2">
        <v>0.94285714285714284</v>
      </c>
      <c r="D187" s="2">
        <v>4.8046647230319999E-3</v>
      </c>
      <c r="E187" s="2" t="s">
        <v>631</v>
      </c>
      <c r="F187" s="2" t="s">
        <v>632</v>
      </c>
    </row>
    <row r="188" spans="1:6" x14ac:dyDescent="0.25">
      <c r="A188" s="2" t="s">
        <v>12</v>
      </c>
      <c r="B188" s="2" t="s">
        <v>49</v>
      </c>
      <c r="C188" s="2">
        <v>0.94285714285714284</v>
      </c>
      <c r="D188" s="2">
        <v>4.8046647230319999E-3</v>
      </c>
      <c r="E188" s="2" t="s">
        <v>26</v>
      </c>
      <c r="F188" s="2" t="s">
        <v>35</v>
      </c>
    </row>
    <row r="189" spans="1:6" x14ac:dyDescent="0.25">
      <c r="A189" s="2" t="s">
        <v>12</v>
      </c>
      <c r="B189" s="2" t="s">
        <v>474</v>
      </c>
      <c r="C189" s="2">
        <v>0.94285714285714284</v>
      </c>
      <c r="D189" s="2">
        <v>4.8046647230319999E-3</v>
      </c>
      <c r="E189" s="2" t="s">
        <v>26</v>
      </c>
      <c r="F189" s="2" t="s">
        <v>35</v>
      </c>
    </row>
    <row r="190" spans="1:6" x14ac:dyDescent="0.25">
      <c r="A190" s="2" t="s">
        <v>12</v>
      </c>
      <c r="B190" s="2" t="s">
        <v>464</v>
      </c>
      <c r="C190" s="2">
        <v>0.94285714285714284</v>
      </c>
      <c r="D190" s="2">
        <v>4.8046647230319999E-3</v>
      </c>
      <c r="E190" s="2" t="s">
        <v>26</v>
      </c>
      <c r="F190" s="2" t="s">
        <v>35</v>
      </c>
    </row>
    <row r="191" spans="1:6" x14ac:dyDescent="0.25">
      <c r="A191" s="2" t="s">
        <v>633</v>
      </c>
      <c r="B191" s="2" t="s">
        <v>464</v>
      </c>
      <c r="C191" s="2">
        <v>0.94285714285714284</v>
      </c>
      <c r="D191" s="2">
        <v>4.8046647230319999E-3</v>
      </c>
      <c r="E191" s="2" t="s">
        <v>634</v>
      </c>
      <c r="F191" s="2" t="s">
        <v>635</v>
      </c>
    </row>
    <row r="192" spans="1:6" x14ac:dyDescent="0.25">
      <c r="A192" s="2" t="s">
        <v>116</v>
      </c>
      <c r="B192" s="2" t="s">
        <v>507</v>
      </c>
      <c r="C192" s="2">
        <v>0.94285714285714284</v>
      </c>
      <c r="D192" s="2">
        <v>4.8046647230319999E-3</v>
      </c>
      <c r="E192" s="2" t="s">
        <v>117</v>
      </c>
      <c r="F192" s="2" t="s">
        <v>118</v>
      </c>
    </row>
    <row r="193" spans="1:6" x14ac:dyDescent="0.25">
      <c r="A193" s="2" t="s">
        <v>116</v>
      </c>
      <c r="B193" s="2" t="s">
        <v>49</v>
      </c>
      <c r="C193" s="2">
        <v>0.94285714285714284</v>
      </c>
      <c r="D193" s="2">
        <v>4.8046647230319999E-3</v>
      </c>
      <c r="E193" s="2" t="s">
        <v>117</v>
      </c>
      <c r="F193" s="2" t="s">
        <v>118</v>
      </c>
    </row>
    <row r="194" spans="1:6" x14ac:dyDescent="0.25">
      <c r="A194" s="2" t="s">
        <v>116</v>
      </c>
      <c r="B194" s="2" t="s">
        <v>474</v>
      </c>
      <c r="C194" s="2">
        <v>0.94285714285714284</v>
      </c>
      <c r="D194" s="2">
        <v>4.8046647230319999E-3</v>
      </c>
      <c r="E194" s="2" t="s">
        <v>117</v>
      </c>
      <c r="F194" s="2" t="s">
        <v>118</v>
      </c>
    </row>
    <row r="195" spans="1:6" x14ac:dyDescent="0.25">
      <c r="A195" s="2" t="s">
        <v>642</v>
      </c>
      <c r="B195" s="2" t="s">
        <v>551</v>
      </c>
      <c r="C195" s="2">
        <v>0.94285714285714284</v>
      </c>
      <c r="D195" s="2">
        <v>4.8046647230319999E-3</v>
      </c>
      <c r="E195" s="2" t="s">
        <v>643</v>
      </c>
      <c r="F195" s="2" t="s">
        <v>644</v>
      </c>
    </row>
    <row r="196" spans="1:6" x14ac:dyDescent="0.25">
      <c r="A196" s="2" t="s">
        <v>648</v>
      </c>
      <c r="B196" s="2" t="s">
        <v>551</v>
      </c>
      <c r="C196" s="2">
        <v>0.94285714285714284</v>
      </c>
      <c r="D196" s="2">
        <v>4.8046647230319999E-3</v>
      </c>
      <c r="E196" s="2" t="s">
        <v>649</v>
      </c>
      <c r="F196" s="2" t="s">
        <v>650</v>
      </c>
    </row>
    <row r="197" spans="1:6" x14ac:dyDescent="0.25">
      <c r="A197" s="2" t="s">
        <v>128</v>
      </c>
      <c r="B197" s="2" t="s">
        <v>49</v>
      </c>
      <c r="C197" s="2">
        <v>0.94285714285714284</v>
      </c>
      <c r="D197" s="2">
        <v>4.8046647230319999E-3</v>
      </c>
      <c r="E197" s="2" t="s">
        <v>129</v>
      </c>
      <c r="F197" s="2" t="s">
        <v>130</v>
      </c>
    </row>
    <row r="198" spans="1:6" x14ac:dyDescent="0.25">
      <c r="A198" s="2" t="s">
        <v>128</v>
      </c>
      <c r="B198" s="2" t="s">
        <v>464</v>
      </c>
      <c r="C198" s="2">
        <v>0.94285714285714284</v>
      </c>
      <c r="D198" s="2">
        <v>4.8046647230319999E-3</v>
      </c>
      <c r="E198" s="2" t="s">
        <v>129</v>
      </c>
      <c r="F198" s="2" t="s">
        <v>130</v>
      </c>
    </row>
    <row r="199" spans="1:6" x14ac:dyDescent="0.25">
      <c r="A199" s="2" t="s">
        <v>654</v>
      </c>
      <c r="B199" s="2" t="s">
        <v>551</v>
      </c>
      <c r="C199" s="2">
        <v>0.94285714285714284</v>
      </c>
      <c r="D199" s="2">
        <v>4.8046647230319999E-3</v>
      </c>
      <c r="E199" s="2" t="s">
        <v>655</v>
      </c>
      <c r="F199" s="2" t="s">
        <v>656</v>
      </c>
    </row>
    <row r="200" spans="1:6" x14ac:dyDescent="0.25">
      <c r="A200" s="2" t="s">
        <v>657</v>
      </c>
      <c r="B200" s="2" t="s">
        <v>551</v>
      </c>
      <c r="C200" s="2">
        <v>0.94285714285714284</v>
      </c>
      <c r="D200" s="2">
        <v>4.8046647230319999E-3</v>
      </c>
      <c r="E200" s="2" t="s">
        <v>658</v>
      </c>
      <c r="F200" s="2" t="s">
        <v>659</v>
      </c>
    </row>
    <row r="201" spans="1:6" x14ac:dyDescent="0.25">
      <c r="A201" s="2" t="s">
        <v>660</v>
      </c>
      <c r="B201" s="2" t="s">
        <v>551</v>
      </c>
      <c r="C201" s="2">
        <v>0.94285714285714284</v>
      </c>
      <c r="D201" s="2">
        <v>4.8046647230319999E-3</v>
      </c>
      <c r="E201" s="2" t="s">
        <v>661</v>
      </c>
      <c r="F201" s="2" t="s">
        <v>662</v>
      </c>
    </row>
    <row r="202" spans="1:6" x14ac:dyDescent="0.25">
      <c r="A202" s="2" t="s">
        <v>663</v>
      </c>
      <c r="B202" s="2" t="s">
        <v>551</v>
      </c>
      <c r="C202" s="2">
        <v>0.94285714285714284</v>
      </c>
      <c r="D202" s="2">
        <v>4.8046647230319999E-3</v>
      </c>
      <c r="E202" s="2" t="s">
        <v>664</v>
      </c>
      <c r="F202" s="2" t="s">
        <v>665</v>
      </c>
    </row>
    <row r="203" spans="1:6" x14ac:dyDescent="0.25">
      <c r="A203" s="2" t="s">
        <v>666</v>
      </c>
      <c r="B203" s="2" t="s">
        <v>551</v>
      </c>
      <c r="C203" s="2">
        <v>0.94285714285714284</v>
      </c>
      <c r="D203" s="2">
        <v>4.8046647230319999E-3</v>
      </c>
      <c r="E203" s="2" t="s">
        <v>667</v>
      </c>
      <c r="F203" s="2" t="s">
        <v>668</v>
      </c>
    </row>
    <row r="204" spans="1:6" x14ac:dyDescent="0.25">
      <c r="A204" s="2" t="s">
        <v>672</v>
      </c>
      <c r="B204" s="2" t="s">
        <v>555</v>
      </c>
      <c r="C204" s="2">
        <v>0.94285714285714284</v>
      </c>
      <c r="D204" s="2">
        <v>4.8046647230319999E-3</v>
      </c>
      <c r="E204" s="2" t="s">
        <v>673</v>
      </c>
      <c r="F204" s="2" t="s">
        <v>674</v>
      </c>
    </row>
    <row r="205" spans="1:6" x14ac:dyDescent="0.25">
      <c r="A205" s="2" t="s">
        <v>678</v>
      </c>
      <c r="B205" s="2" t="s">
        <v>551</v>
      </c>
      <c r="C205" s="2">
        <v>0.94285714285714284</v>
      </c>
      <c r="D205" s="2">
        <v>4.8046647230319999E-3</v>
      </c>
      <c r="E205" s="2" t="s">
        <v>679</v>
      </c>
      <c r="F205" s="2" t="s">
        <v>680</v>
      </c>
    </row>
    <row r="206" spans="1:6" x14ac:dyDescent="0.25">
      <c r="A206" s="2" t="s">
        <v>687</v>
      </c>
      <c r="B206" s="2" t="s">
        <v>551</v>
      </c>
      <c r="C206" s="2">
        <v>0.94285714285714284</v>
      </c>
      <c r="D206" s="2">
        <v>4.8046647230319999E-3</v>
      </c>
      <c r="E206" s="2" t="s">
        <v>688</v>
      </c>
      <c r="F206" s="2" t="s">
        <v>689</v>
      </c>
    </row>
    <row r="207" spans="1:6" x14ac:dyDescent="0.25">
      <c r="A207" s="2" t="s">
        <v>491</v>
      </c>
      <c r="B207" s="2" t="s">
        <v>551</v>
      </c>
      <c r="C207" s="2">
        <v>0.94285714285714284</v>
      </c>
      <c r="D207" s="2">
        <v>4.8046647230319999E-3</v>
      </c>
      <c r="E207" s="2" t="s">
        <v>492</v>
      </c>
      <c r="F207" s="2" t="s">
        <v>493</v>
      </c>
    </row>
    <row r="208" spans="1:6" x14ac:dyDescent="0.25">
      <c r="A208" s="2" t="s">
        <v>690</v>
      </c>
      <c r="B208" s="2" t="s">
        <v>507</v>
      </c>
      <c r="C208" s="2">
        <v>0.94285714285714284</v>
      </c>
      <c r="D208" s="2">
        <v>4.8046647230319999E-3</v>
      </c>
      <c r="E208" s="2" t="s">
        <v>691</v>
      </c>
      <c r="F208" s="2" t="s">
        <v>692</v>
      </c>
    </row>
    <row r="209" spans="1:6" x14ac:dyDescent="0.25">
      <c r="A209" s="2" t="s">
        <v>690</v>
      </c>
      <c r="B209" s="2" t="s">
        <v>551</v>
      </c>
      <c r="C209" s="2">
        <v>0.94285714285714284</v>
      </c>
      <c r="D209" s="2">
        <v>4.8046647230319999E-3</v>
      </c>
      <c r="E209" s="2" t="s">
        <v>691</v>
      </c>
      <c r="F209" s="2" t="s">
        <v>692</v>
      </c>
    </row>
    <row r="210" spans="1:6" x14ac:dyDescent="0.25">
      <c r="A210" s="2" t="s">
        <v>696</v>
      </c>
      <c r="B210" s="2" t="s">
        <v>15</v>
      </c>
      <c r="C210" s="2">
        <v>0.94285714285714284</v>
      </c>
      <c r="D210" s="2">
        <v>4.8046647230319999E-3</v>
      </c>
      <c r="E210" s="2" t="s">
        <v>697</v>
      </c>
      <c r="F210" s="2" t="s">
        <v>698</v>
      </c>
    </row>
    <row r="211" spans="1:6" x14ac:dyDescent="0.25">
      <c r="A211" s="2" t="s">
        <v>705</v>
      </c>
      <c r="B211" s="2" t="s">
        <v>551</v>
      </c>
      <c r="C211" s="2">
        <v>0.94285714285714284</v>
      </c>
      <c r="D211" s="2">
        <v>4.8046647230319999E-3</v>
      </c>
      <c r="E211" s="2" t="s">
        <v>706</v>
      </c>
      <c r="F211" s="2" t="s">
        <v>707</v>
      </c>
    </row>
    <row r="212" spans="1:6" x14ac:dyDescent="0.25">
      <c r="A212" s="2" t="s">
        <v>708</v>
      </c>
      <c r="B212" s="2" t="s">
        <v>507</v>
      </c>
      <c r="C212" s="2">
        <v>0.94285714285714284</v>
      </c>
      <c r="D212" s="2">
        <v>4.8046647230319999E-3</v>
      </c>
      <c r="E212" s="2" t="s">
        <v>709</v>
      </c>
      <c r="F212" s="2" t="s">
        <v>710</v>
      </c>
    </row>
    <row r="213" spans="1:6" x14ac:dyDescent="0.25">
      <c r="A213" s="2" t="s">
        <v>708</v>
      </c>
      <c r="B213" s="2" t="s">
        <v>551</v>
      </c>
      <c r="C213" s="2">
        <v>0.94285714285714284</v>
      </c>
      <c r="D213" s="2">
        <v>4.8046647230319999E-3</v>
      </c>
      <c r="E213" s="2" t="s">
        <v>709</v>
      </c>
      <c r="F213" s="2" t="s">
        <v>710</v>
      </c>
    </row>
    <row r="214" spans="1:6" x14ac:dyDescent="0.25">
      <c r="A214" s="2" t="s">
        <v>711</v>
      </c>
      <c r="B214" s="2" t="s">
        <v>474</v>
      </c>
      <c r="C214" s="2">
        <v>0.94285714285714284</v>
      </c>
      <c r="D214" s="2">
        <v>4.8046647230319999E-3</v>
      </c>
      <c r="E214" s="2" t="s">
        <v>712</v>
      </c>
      <c r="F214" s="2" t="s">
        <v>713</v>
      </c>
    </row>
    <row r="215" spans="1:6" x14ac:dyDescent="0.25">
      <c r="A215" s="2" t="s">
        <v>221</v>
      </c>
      <c r="B215" s="2" t="s">
        <v>555</v>
      </c>
      <c r="C215" s="2">
        <v>0.94285714285714284</v>
      </c>
      <c r="D215" s="2">
        <v>4.8046647230319999E-3</v>
      </c>
      <c r="E215" s="2" t="s">
        <v>222</v>
      </c>
      <c r="F215" s="2" t="s">
        <v>223</v>
      </c>
    </row>
    <row r="216" spans="1:6" x14ac:dyDescent="0.25">
      <c r="A216" s="2" t="s">
        <v>224</v>
      </c>
      <c r="B216" s="2" t="s">
        <v>555</v>
      </c>
      <c r="C216" s="2">
        <v>0.94285714285714284</v>
      </c>
      <c r="D216" s="2">
        <v>4.8046647230319999E-3</v>
      </c>
      <c r="E216" s="2" t="s">
        <v>225</v>
      </c>
      <c r="F216" s="2" t="s">
        <v>226</v>
      </c>
    </row>
    <row r="217" spans="1:6" x14ac:dyDescent="0.25">
      <c r="A217" s="2" t="s">
        <v>720</v>
      </c>
      <c r="B217" s="2" t="s">
        <v>551</v>
      </c>
      <c r="C217" s="2">
        <v>0.94285714285714284</v>
      </c>
      <c r="D217" s="2">
        <v>4.8046647230319999E-3</v>
      </c>
      <c r="E217" s="2" t="s">
        <v>721</v>
      </c>
      <c r="F217" s="2" t="s">
        <v>722</v>
      </c>
    </row>
    <row r="218" spans="1:6" x14ac:dyDescent="0.25">
      <c r="A218" s="2" t="s">
        <v>723</v>
      </c>
      <c r="B218" s="2" t="s">
        <v>551</v>
      </c>
      <c r="C218" s="2">
        <v>0.94285714285714284</v>
      </c>
      <c r="D218" s="2">
        <v>4.8046647230319999E-3</v>
      </c>
      <c r="E218" s="2" t="s">
        <v>724</v>
      </c>
      <c r="F218" s="2" t="s">
        <v>725</v>
      </c>
    </row>
    <row r="219" spans="1:6" x14ac:dyDescent="0.25">
      <c r="A219" s="2" t="s">
        <v>726</v>
      </c>
      <c r="B219" s="2" t="s">
        <v>551</v>
      </c>
      <c r="C219" s="2">
        <v>0.94285714285714284</v>
      </c>
      <c r="D219" s="2">
        <v>4.8046647230319999E-3</v>
      </c>
      <c r="E219" s="2" t="s">
        <v>727</v>
      </c>
      <c r="F219" s="2" t="s">
        <v>728</v>
      </c>
    </row>
    <row r="220" spans="1:6" x14ac:dyDescent="0.25">
      <c r="A220" s="2" t="s">
        <v>729</v>
      </c>
      <c r="B220" s="2" t="s">
        <v>551</v>
      </c>
      <c r="C220" s="2">
        <v>0.94285714285714284</v>
      </c>
      <c r="D220" s="2">
        <v>4.8046647230319999E-3</v>
      </c>
      <c r="E220" s="2" t="s">
        <v>730</v>
      </c>
      <c r="F220" s="2" t="s">
        <v>731</v>
      </c>
    </row>
    <row r="221" spans="1:6" x14ac:dyDescent="0.25">
      <c r="A221" s="2" t="s">
        <v>732</v>
      </c>
      <c r="B221" s="2" t="s">
        <v>551</v>
      </c>
      <c r="C221" s="2">
        <v>0.94285714285714284</v>
      </c>
      <c r="D221" s="2">
        <v>4.8046647230319999E-3</v>
      </c>
      <c r="E221" s="2" t="s">
        <v>733</v>
      </c>
      <c r="F221" s="2" t="s">
        <v>734</v>
      </c>
    </row>
    <row r="222" spans="1:6" x14ac:dyDescent="0.25">
      <c r="A222" s="2" t="s">
        <v>735</v>
      </c>
      <c r="B222" s="2" t="s">
        <v>551</v>
      </c>
      <c r="C222" s="2">
        <v>0.94285714285714284</v>
      </c>
      <c r="D222" s="2">
        <v>4.8046647230319999E-3</v>
      </c>
      <c r="E222" s="2" t="s">
        <v>736</v>
      </c>
      <c r="F222" s="2" t="s">
        <v>737</v>
      </c>
    </row>
    <row r="223" spans="1:6" x14ac:dyDescent="0.25">
      <c r="A223" s="2" t="s">
        <v>738</v>
      </c>
      <c r="B223" s="2" t="s">
        <v>551</v>
      </c>
      <c r="C223" s="2">
        <v>0.94285714285714284</v>
      </c>
      <c r="D223" s="2">
        <v>4.8046647230319999E-3</v>
      </c>
      <c r="E223" s="2" t="s">
        <v>739</v>
      </c>
      <c r="F223" s="2" t="s">
        <v>740</v>
      </c>
    </row>
    <row r="224" spans="1:6" x14ac:dyDescent="0.25">
      <c r="A224" s="2" t="s">
        <v>741</v>
      </c>
      <c r="B224" s="2" t="s">
        <v>551</v>
      </c>
      <c r="C224" s="2">
        <v>0.94285714285714284</v>
      </c>
      <c r="D224" s="2">
        <v>4.8046647230319999E-3</v>
      </c>
      <c r="E224" s="2" t="s">
        <v>742</v>
      </c>
      <c r="F224" s="2" t="s">
        <v>743</v>
      </c>
    </row>
    <row r="225" spans="1:6" x14ac:dyDescent="0.25">
      <c r="A225" s="2" t="s">
        <v>233</v>
      </c>
      <c r="B225" s="2" t="s">
        <v>551</v>
      </c>
      <c r="C225" s="2">
        <v>0.94285714285714284</v>
      </c>
      <c r="D225" s="2">
        <v>4.8046647230319999E-3</v>
      </c>
      <c r="E225" s="2" t="s">
        <v>234</v>
      </c>
      <c r="F225" s="2" t="s">
        <v>235</v>
      </c>
    </row>
    <row r="226" spans="1:6" x14ac:dyDescent="0.25">
      <c r="A226" s="2" t="s">
        <v>236</v>
      </c>
      <c r="B226" s="2" t="s">
        <v>551</v>
      </c>
      <c r="C226" s="2">
        <v>0.94285714285714284</v>
      </c>
      <c r="D226" s="2">
        <v>4.8046647230319999E-3</v>
      </c>
      <c r="E226" s="2" t="s">
        <v>237</v>
      </c>
      <c r="F226" s="2" t="s">
        <v>238</v>
      </c>
    </row>
    <row r="227" spans="1:6" x14ac:dyDescent="0.25">
      <c r="A227" s="2" t="s">
        <v>245</v>
      </c>
      <c r="B227" s="2" t="s">
        <v>507</v>
      </c>
      <c r="C227" s="2">
        <v>0.94285714285714284</v>
      </c>
      <c r="D227" s="2">
        <v>4.8046647230319999E-3</v>
      </c>
      <c r="E227" s="2" t="s">
        <v>246</v>
      </c>
      <c r="F227" s="2" t="s">
        <v>247</v>
      </c>
    </row>
    <row r="228" spans="1:6" x14ac:dyDescent="0.25">
      <c r="A228" s="2" t="s">
        <v>245</v>
      </c>
      <c r="B228" s="2" t="s">
        <v>551</v>
      </c>
      <c r="C228" s="2">
        <v>0.94285714285714284</v>
      </c>
      <c r="D228" s="2">
        <v>4.8046647230319999E-3</v>
      </c>
      <c r="E228" s="2" t="s">
        <v>246</v>
      </c>
      <c r="F228" s="2" t="s">
        <v>247</v>
      </c>
    </row>
    <row r="229" spans="1:6" x14ac:dyDescent="0.25">
      <c r="A229" s="2" t="s">
        <v>756</v>
      </c>
      <c r="B229" s="2" t="s">
        <v>551</v>
      </c>
      <c r="C229" s="2">
        <v>0.94285714285714284</v>
      </c>
      <c r="D229" s="2">
        <v>4.8046647230319999E-3</v>
      </c>
      <c r="E229" s="2" t="s">
        <v>757</v>
      </c>
      <c r="F229" s="2" t="s">
        <v>758</v>
      </c>
    </row>
    <row r="230" spans="1:6" x14ac:dyDescent="0.25">
      <c r="A230" s="2" t="s">
        <v>759</v>
      </c>
      <c r="B230" s="2" t="s">
        <v>507</v>
      </c>
      <c r="C230" s="2">
        <v>0.94285714285714284</v>
      </c>
      <c r="D230" s="2">
        <v>4.8046647230319999E-3</v>
      </c>
      <c r="E230" s="2" t="s">
        <v>760</v>
      </c>
      <c r="F230" s="2" t="s">
        <v>761</v>
      </c>
    </row>
    <row r="231" spans="1:6" x14ac:dyDescent="0.25">
      <c r="A231" s="2" t="s">
        <v>759</v>
      </c>
      <c r="B231" s="2" t="s">
        <v>551</v>
      </c>
      <c r="C231" s="2">
        <v>0.94285714285714284</v>
      </c>
      <c r="D231" s="2">
        <v>4.8046647230319999E-3</v>
      </c>
      <c r="E231" s="2" t="s">
        <v>760</v>
      </c>
      <c r="F231" s="2" t="s">
        <v>761</v>
      </c>
    </row>
    <row r="232" spans="1:6" x14ac:dyDescent="0.25">
      <c r="A232" s="2" t="s">
        <v>281</v>
      </c>
      <c r="B232" s="2" t="s">
        <v>551</v>
      </c>
      <c r="C232" s="2">
        <v>0.94285714285714284</v>
      </c>
      <c r="D232" s="2">
        <v>4.8046647230319999E-3</v>
      </c>
      <c r="E232" s="2" t="s">
        <v>282</v>
      </c>
      <c r="F232" s="2" t="s">
        <v>283</v>
      </c>
    </row>
    <row r="233" spans="1:6" x14ac:dyDescent="0.25">
      <c r="A233" s="2" t="s">
        <v>777</v>
      </c>
      <c r="B233" s="2" t="s">
        <v>474</v>
      </c>
      <c r="C233" s="2">
        <v>0.94285714285714284</v>
      </c>
      <c r="D233" s="2">
        <v>4.8046647230319999E-3</v>
      </c>
      <c r="E233" s="2" t="s">
        <v>778</v>
      </c>
      <c r="F233" s="2" t="s">
        <v>779</v>
      </c>
    </row>
    <row r="234" spans="1:6" x14ac:dyDescent="0.25">
      <c r="A234" s="2" t="s">
        <v>302</v>
      </c>
      <c r="B234" s="2" t="s">
        <v>474</v>
      </c>
      <c r="C234" s="2">
        <v>0.94285714285714284</v>
      </c>
      <c r="D234" s="2">
        <v>4.8046647230319999E-3</v>
      </c>
      <c r="E234" s="2" t="s">
        <v>303</v>
      </c>
      <c r="F234" s="2" t="s">
        <v>304</v>
      </c>
    </row>
    <row r="235" spans="1:6" x14ac:dyDescent="0.25">
      <c r="A235" s="2" t="s">
        <v>780</v>
      </c>
      <c r="B235" s="2" t="s">
        <v>507</v>
      </c>
      <c r="C235" s="2">
        <v>0.94285714285714284</v>
      </c>
      <c r="D235" s="2">
        <v>4.8046647230319999E-3</v>
      </c>
      <c r="E235" s="2" t="s">
        <v>781</v>
      </c>
      <c r="F235" s="2" t="s">
        <v>782</v>
      </c>
    </row>
    <row r="236" spans="1:6" x14ac:dyDescent="0.25">
      <c r="A236" s="2" t="s">
        <v>780</v>
      </c>
      <c r="B236" s="2" t="s">
        <v>551</v>
      </c>
      <c r="C236" s="2">
        <v>0.94285714285714284</v>
      </c>
      <c r="D236" s="2">
        <v>4.8046647230319999E-3</v>
      </c>
      <c r="E236" s="2" t="s">
        <v>781</v>
      </c>
      <c r="F236" s="2" t="s">
        <v>782</v>
      </c>
    </row>
    <row r="237" spans="1:6" x14ac:dyDescent="0.25">
      <c r="A237" s="2" t="s">
        <v>529</v>
      </c>
      <c r="B237" s="2" t="s">
        <v>507</v>
      </c>
      <c r="C237" s="2">
        <v>0.94285714285714284</v>
      </c>
      <c r="D237" s="2">
        <v>4.8046647230319999E-3</v>
      </c>
      <c r="E237" s="2" t="s">
        <v>530</v>
      </c>
      <c r="F237" s="2" t="s">
        <v>531</v>
      </c>
    </row>
    <row r="238" spans="1:6" x14ac:dyDescent="0.25">
      <c r="A238" s="2" t="s">
        <v>529</v>
      </c>
      <c r="B238" s="2" t="s">
        <v>551</v>
      </c>
      <c r="C238" s="2">
        <v>0.94285714285714284</v>
      </c>
      <c r="D238" s="2">
        <v>4.8046647230319999E-3</v>
      </c>
      <c r="E238" s="2" t="s">
        <v>530</v>
      </c>
      <c r="F238" s="2" t="s">
        <v>531</v>
      </c>
    </row>
    <row r="239" spans="1:6" x14ac:dyDescent="0.25">
      <c r="A239" s="2" t="s">
        <v>362</v>
      </c>
      <c r="B239" s="2" t="s">
        <v>507</v>
      </c>
      <c r="C239" s="2">
        <v>0.94285714285714284</v>
      </c>
      <c r="D239" s="2">
        <v>4.8046647230319999E-3</v>
      </c>
      <c r="E239" s="2" t="s">
        <v>363</v>
      </c>
      <c r="F239" s="2" t="s">
        <v>364</v>
      </c>
    </row>
    <row r="240" spans="1:6" x14ac:dyDescent="0.25">
      <c r="A240" s="2" t="s">
        <v>810</v>
      </c>
      <c r="B240" s="2" t="s">
        <v>474</v>
      </c>
      <c r="C240" s="2">
        <v>0.94285714285714284</v>
      </c>
      <c r="D240" s="2">
        <v>4.8046647230319999E-3</v>
      </c>
      <c r="E240" s="2" t="s">
        <v>811</v>
      </c>
      <c r="F240" s="2" t="s">
        <v>812</v>
      </c>
    </row>
    <row r="241" spans="1:6" x14ac:dyDescent="0.25">
      <c r="A241" s="2" t="s">
        <v>813</v>
      </c>
      <c r="B241" s="2" t="s">
        <v>18</v>
      </c>
      <c r="C241" s="2">
        <v>0.94285714285714284</v>
      </c>
      <c r="D241" s="2">
        <v>4.8046647230319999E-3</v>
      </c>
      <c r="E241" s="2" t="s">
        <v>814</v>
      </c>
      <c r="F241" s="2" t="s">
        <v>815</v>
      </c>
    </row>
    <row r="242" spans="1:6" x14ac:dyDescent="0.25">
      <c r="A242" s="2" t="s">
        <v>816</v>
      </c>
      <c r="B242" s="2" t="s">
        <v>474</v>
      </c>
      <c r="C242" s="2">
        <v>0.94285714285714284</v>
      </c>
      <c r="D242" s="2">
        <v>4.8046647230319999E-3</v>
      </c>
      <c r="E242" s="2" t="s">
        <v>817</v>
      </c>
      <c r="F242" s="2" t="s">
        <v>818</v>
      </c>
    </row>
    <row r="243" spans="1:6" x14ac:dyDescent="0.25">
      <c r="A243" s="2" t="s">
        <v>822</v>
      </c>
      <c r="B243" s="2" t="s">
        <v>15</v>
      </c>
      <c r="C243" s="2">
        <v>0.94285714285714284</v>
      </c>
      <c r="D243" s="2">
        <v>4.8046647230319999E-3</v>
      </c>
      <c r="E243" s="2" t="s">
        <v>823</v>
      </c>
      <c r="F243" s="2" t="s">
        <v>824</v>
      </c>
    </row>
    <row r="244" spans="1:6" x14ac:dyDescent="0.25">
      <c r="A244" s="2" t="s">
        <v>825</v>
      </c>
      <c r="B244" s="2" t="s">
        <v>474</v>
      </c>
      <c r="C244" s="2">
        <v>0.94285714285714284</v>
      </c>
      <c r="D244" s="2">
        <v>4.8046647230319999E-3</v>
      </c>
      <c r="E244" s="2" t="s">
        <v>826</v>
      </c>
      <c r="F244" s="2" t="s">
        <v>827</v>
      </c>
    </row>
    <row r="245" spans="1:6" x14ac:dyDescent="0.25">
      <c r="A245" s="2" t="s">
        <v>828</v>
      </c>
      <c r="B245" s="2" t="s">
        <v>507</v>
      </c>
      <c r="C245" s="2">
        <v>0.94285714285714284</v>
      </c>
      <c r="D245" s="2">
        <v>4.8046647230319999E-3</v>
      </c>
      <c r="E245" s="2" t="s">
        <v>829</v>
      </c>
      <c r="F245" s="2" t="s">
        <v>830</v>
      </c>
    </row>
    <row r="246" spans="1:6" x14ac:dyDescent="0.25">
      <c r="A246" s="2" t="s">
        <v>422</v>
      </c>
      <c r="B246" s="2" t="s">
        <v>16</v>
      </c>
      <c r="C246" s="2">
        <v>0.94285714285714284</v>
      </c>
      <c r="D246" s="2">
        <v>4.8046647230319999E-3</v>
      </c>
      <c r="E246" s="2" t="s">
        <v>423</v>
      </c>
      <c r="F246" s="2" t="s">
        <v>424</v>
      </c>
    </row>
    <row r="247" spans="1:6" x14ac:dyDescent="0.25">
      <c r="A247" s="2" t="s">
        <v>541</v>
      </c>
      <c r="B247" s="2" t="s">
        <v>507</v>
      </c>
      <c r="C247" s="2">
        <v>0.94285714285714284</v>
      </c>
      <c r="D247" s="2">
        <v>4.8046647230319999E-3</v>
      </c>
      <c r="E247" s="2" t="s">
        <v>542</v>
      </c>
      <c r="F247" s="2" t="s">
        <v>543</v>
      </c>
    </row>
    <row r="248" spans="1:6" x14ac:dyDescent="0.25">
      <c r="A248" s="2" t="s">
        <v>443</v>
      </c>
      <c r="B248" s="2" t="s">
        <v>555</v>
      </c>
      <c r="C248" s="2">
        <v>0.94285714285714284</v>
      </c>
      <c r="D248" s="2">
        <v>4.8046647230319999E-3</v>
      </c>
      <c r="E248" s="2" t="s">
        <v>444</v>
      </c>
      <c r="F248" s="2" t="s">
        <v>445</v>
      </c>
    </row>
    <row r="249" spans="1:6" x14ac:dyDescent="0.25">
      <c r="A249" s="2" t="s">
        <v>446</v>
      </c>
      <c r="B249" s="2" t="s">
        <v>555</v>
      </c>
      <c r="C249" s="2">
        <v>0.94285714285714284</v>
      </c>
      <c r="D249" s="2">
        <v>4.8046647230319999E-3</v>
      </c>
      <c r="E249" s="2" t="s">
        <v>447</v>
      </c>
      <c r="F249" s="2" t="s">
        <v>448</v>
      </c>
    </row>
    <row r="250" spans="1:6" x14ac:dyDescent="0.25">
      <c r="A250" s="2" t="s">
        <v>870</v>
      </c>
      <c r="B250" s="2" t="s">
        <v>507</v>
      </c>
      <c r="C250" s="2">
        <v>0.94285714285714284</v>
      </c>
      <c r="D250" s="2">
        <v>4.8046647230319999E-3</v>
      </c>
      <c r="E250" s="2" t="s">
        <v>871</v>
      </c>
      <c r="F250" s="2" t="s">
        <v>872</v>
      </c>
    </row>
    <row r="251" spans="1:6" x14ac:dyDescent="0.25">
      <c r="A251" s="2" t="s">
        <v>461</v>
      </c>
      <c r="B251" s="2" t="s">
        <v>507</v>
      </c>
      <c r="C251" s="2">
        <v>0.94285714285714284</v>
      </c>
      <c r="D251" s="2">
        <v>4.8046647230319999E-3</v>
      </c>
      <c r="E251" s="2" t="s">
        <v>462</v>
      </c>
      <c r="F251" s="2" t="s">
        <v>463</v>
      </c>
    </row>
    <row r="252" spans="1:6" x14ac:dyDescent="0.25">
      <c r="A252" s="2" t="s">
        <v>48</v>
      </c>
      <c r="B252" s="2" t="s">
        <v>557</v>
      </c>
      <c r="C252" s="2">
        <v>0.94112394811432043</v>
      </c>
      <c r="D252" s="2">
        <v>5.0975405648614001E-3</v>
      </c>
      <c r="E252" s="2" t="s">
        <v>50</v>
      </c>
      <c r="F252" s="2" t="s">
        <v>51</v>
      </c>
    </row>
    <row r="253" spans="1:6" x14ac:dyDescent="0.25">
      <c r="A253" s="2" t="s">
        <v>579</v>
      </c>
      <c r="B253" s="2" t="s">
        <v>557</v>
      </c>
      <c r="C253" s="2">
        <v>0.94112394811432043</v>
      </c>
      <c r="D253" s="2">
        <v>5.0975405648614001E-3</v>
      </c>
      <c r="E253" s="2" t="s">
        <v>580</v>
      </c>
      <c r="F253" s="2" t="s">
        <v>581</v>
      </c>
    </row>
    <row r="254" spans="1:6" x14ac:dyDescent="0.25">
      <c r="A254" s="2" t="s">
        <v>588</v>
      </c>
      <c r="B254" s="2" t="s">
        <v>557</v>
      </c>
      <c r="C254" s="2">
        <v>0.94112394811432043</v>
      </c>
      <c r="D254" s="2">
        <v>5.0975405648614001E-3</v>
      </c>
      <c r="E254" s="2" t="s">
        <v>589</v>
      </c>
      <c r="F254" s="2" t="s">
        <v>590</v>
      </c>
    </row>
    <row r="255" spans="1:6" x14ac:dyDescent="0.25">
      <c r="A255" s="2" t="s">
        <v>594</v>
      </c>
      <c r="B255" s="2" t="s">
        <v>557</v>
      </c>
      <c r="C255" s="2">
        <v>0.94112394811432043</v>
      </c>
      <c r="D255" s="2">
        <v>5.0975405648614001E-3</v>
      </c>
      <c r="E255" s="2" t="s">
        <v>595</v>
      </c>
      <c r="F255" s="2" t="s">
        <v>596</v>
      </c>
    </row>
    <row r="256" spans="1:6" x14ac:dyDescent="0.25">
      <c r="A256" s="2" t="s">
        <v>77</v>
      </c>
      <c r="B256" s="2" t="s">
        <v>551</v>
      </c>
      <c r="C256" s="2">
        <v>0.94112394811432043</v>
      </c>
      <c r="D256" s="2">
        <v>5.0975405648614001E-3</v>
      </c>
      <c r="E256" s="2" t="s">
        <v>78</v>
      </c>
      <c r="F256" s="2" t="s">
        <v>79</v>
      </c>
    </row>
    <row r="257" spans="1:6" x14ac:dyDescent="0.25">
      <c r="A257" s="2" t="s">
        <v>77</v>
      </c>
      <c r="B257" s="2" t="s">
        <v>49</v>
      </c>
      <c r="C257" s="2">
        <v>0.94112394811432043</v>
      </c>
      <c r="D257" s="2">
        <v>5.0975405648614001E-3</v>
      </c>
      <c r="E257" s="2" t="s">
        <v>78</v>
      </c>
      <c r="F257" s="2" t="s">
        <v>79</v>
      </c>
    </row>
    <row r="258" spans="1:6" x14ac:dyDescent="0.25">
      <c r="A258" s="2" t="s">
        <v>612</v>
      </c>
      <c r="B258" s="2" t="s">
        <v>557</v>
      </c>
      <c r="C258" s="2">
        <v>0.94112394811432043</v>
      </c>
      <c r="D258" s="2">
        <v>5.0975405648614001E-3</v>
      </c>
      <c r="E258" s="2" t="s">
        <v>613</v>
      </c>
      <c r="F258" s="2" t="s">
        <v>614</v>
      </c>
    </row>
    <row r="259" spans="1:6" x14ac:dyDescent="0.25">
      <c r="A259" s="2" t="s">
        <v>615</v>
      </c>
      <c r="B259" s="2" t="s">
        <v>557</v>
      </c>
      <c r="C259" s="2">
        <v>0.94112394811432043</v>
      </c>
      <c r="D259" s="2">
        <v>5.0975405648614001E-3</v>
      </c>
      <c r="E259" s="2" t="s">
        <v>616</v>
      </c>
      <c r="F259" s="2" t="s">
        <v>617</v>
      </c>
    </row>
    <row r="260" spans="1:6" x14ac:dyDescent="0.25">
      <c r="A260" s="2" t="s">
        <v>621</v>
      </c>
      <c r="B260" s="2" t="s">
        <v>557</v>
      </c>
      <c r="C260" s="2">
        <v>0.94112394811432043</v>
      </c>
      <c r="D260" s="2">
        <v>5.0975405648614001E-3</v>
      </c>
      <c r="E260" s="2" t="s">
        <v>622</v>
      </c>
      <c r="F260" s="2" t="s">
        <v>623</v>
      </c>
    </row>
    <row r="261" spans="1:6" x14ac:dyDescent="0.25">
      <c r="A261" s="2" t="s">
        <v>624</v>
      </c>
      <c r="B261" s="2" t="s">
        <v>557</v>
      </c>
      <c r="C261" s="2">
        <v>0.94112394811432043</v>
      </c>
      <c r="D261" s="2">
        <v>5.0975405648614001E-3</v>
      </c>
      <c r="E261" s="2" t="s">
        <v>625</v>
      </c>
      <c r="F261" s="2" t="s">
        <v>626</v>
      </c>
    </row>
    <row r="262" spans="1:6" x14ac:dyDescent="0.25">
      <c r="A262" s="2" t="s">
        <v>116</v>
      </c>
      <c r="B262" s="2" t="s">
        <v>557</v>
      </c>
      <c r="C262" s="2">
        <v>0.94112394811432043</v>
      </c>
      <c r="D262" s="2">
        <v>5.0975405648614001E-3</v>
      </c>
      <c r="E262" s="2" t="s">
        <v>117</v>
      </c>
      <c r="F262" s="2" t="s">
        <v>118</v>
      </c>
    </row>
    <row r="263" spans="1:6" x14ac:dyDescent="0.25">
      <c r="A263" s="2" t="s">
        <v>651</v>
      </c>
      <c r="B263" s="2" t="s">
        <v>557</v>
      </c>
      <c r="C263" s="2">
        <v>0.94112394811432043</v>
      </c>
      <c r="D263" s="2">
        <v>5.0975405648614001E-3</v>
      </c>
      <c r="E263" s="2" t="s">
        <v>652</v>
      </c>
      <c r="F263" s="2" t="s">
        <v>653</v>
      </c>
    </row>
    <row r="264" spans="1:6" x14ac:dyDescent="0.25">
      <c r="A264" s="2" t="s">
        <v>669</v>
      </c>
      <c r="B264" s="2" t="s">
        <v>557</v>
      </c>
      <c r="C264" s="2">
        <v>0.94112394811432043</v>
      </c>
      <c r="D264" s="2">
        <v>5.0975405648614001E-3</v>
      </c>
      <c r="E264" s="2" t="s">
        <v>670</v>
      </c>
      <c r="F264" s="2" t="s">
        <v>671</v>
      </c>
    </row>
    <row r="265" spans="1:6" x14ac:dyDescent="0.25">
      <c r="A265" s="2" t="s">
        <v>675</v>
      </c>
      <c r="B265" s="2" t="s">
        <v>557</v>
      </c>
      <c r="C265" s="2">
        <v>0.94112394811432043</v>
      </c>
      <c r="D265" s="2">
        <v>5.0975405648614001E-3</v>
      </c>
      <c r="E265" s="2" t="s">
        <v>676</v>
      </c>
      <c r="F265" s="2" t="s">
        <v>677</v>
      </c>
    </row>
    <row r="266" spans="1:6" x14ac:dyDescent="0.25">
      <c r="A266" s="2" t="s">
        <v>681</v>
      </c>
      <c r="B266" s="2" t="s">
        <v>557</v>
      </c>
      <c r="C266" s="2">
        <v>0.94112394811432043</v>
      </c>
      <c r="D266" s="2">
        <v>5.0975405648614001E-3</v>
      </c>
      <c r="E266" s="2" t="s">
        <v>682</v>
      </c>
      <c r="F266" s="2" t="s">
        <v>683</v>
      </c>
    </row>
    <row r="267" spans="1:6" x14ac:dyDescent="0.25">
      <c r="A267" s="2" t="s">
        <v>690</v>
      </c>
      <c r="B267" s="2" t="s">
        <v>557</v>
      </c>
      <c r="C267" s="2">
        <v>0.94112394811432043</v>
      </c>
      <c r="D267" s="2">
        <v>5.0975405648614001E-3</v>
      </c>
      <c r="E267" s="2" t="s">
        <v>691</v>
      </c>
      <c r="F267" s="2" t="s">
        <v>692</v>
      </c>
    </row>
    <row r="268" spans="1:6" x14ac:dyDescent="0.25">
      <c r="A268" s="2" t="s">
        <v>693</v>
      </c>
      <c r="B268" s="2" t="s">
        <v>557</v>
      </c>
      <c r="C268" s="2">
        <v>0.94112394811432043</v>
      </c>
      <c r="D268" s="2">
        <v>5.0975405648614001E-3</v>
      </c>
      <c r="E268" s="2" t="s">
        <v>694</v>
      </c>
      <c r="F268" s="2" t="s">
        <v>695</v>
      </c>
    </row>
    <row r="269" spans="1:6" x14ac:dyDescent="0.25">
      <c r="A269" s="2" t="s">
        <v>699</v>
      </c>
      <c r="B269" s="2" t="s">
        <v>557</v>
      </c>
      <c r="C269" s="2">
        <v>0.94112394811432043</v>
      </c>
      <c r="D269" s="2">
        <v>5.0975405648614001E-3</v>
      </c>
      <c r="E269" s="2" t="s">
        <v>700</v>
      </c>
      <c r="F269" s="2" t="s">
        <v>701</v>
      </c>
    </row>
    <row r="270" spans="1:6" x14ac:dyDescent="0.25">
      <c r="A270" s="2" t="s">
        <v>702</v>
      </c>
      <c r="B270" s="2" t="s">
        <v>557</v>
      </c>
      <c r="C270" s="2">
        <v>0.94112394811432043</v>
      </c>
      <c r="D270" s="2">
        <v>5.0975405648614001E-3</v>
      </c>
      <c r="E270" s="2" t="s">
        <v>703</v>
      </c>
      <c r="F270" s="2" t="s">
        <v>704</v>
      </c>
    </row>
    <row r="271" spans="1:6" x14ac:dyDescent="0.25">
      <c r="A271" s="2" t="s">
        <v>708</v>
      </c>
      <c r="B271" s="2" t="s">
        <v>557</v>
      </c>
      <c r="C271" s="2">
        <v>0.94112394811432043</v>
      </c>
      <c r="D271" s="2">
        <v>5.0975405648614001E-3</v>
      </c>
      <c r="E271" s="2" t="s">
        <v>709</v>
      </c>
      <c r="F271" s="2" t="s">
        <v>710</v>
      </c>
    </row>
    <row r="272" spans="1:6" x14ac:dyDescent="0.25">
      <c r="A272" s="2" t="s">
        <v>500</v>
      </c>
      <c r="B272" s="2" t="s">
        <v>557</v>
      </c>
      <c r="C272" s="2">
        <v>0.94112394811432043</v>
      </c>
      <c r="D272" s="2">
        <v>5.0975405648614001E-3</v>
      </c>
      <c r="E272" s="2" t="s">
        <v>501</v>
      </c>
      <c r="F272" s="2" t="s">
        <v>502</v>
      </c>
    </row>
    <row r="273" spans="1:6" x14ac:dyDescent="0.25">
      <c r="A273" s="2" t="s">
        <v>711</v>
      </c>
      <c r="B273" s="2" t="s">
        <v>557</v>
      </c>
      <c r="C273" s="2">
        <v>0.94112394811432043</v>
      </c>
      <c r="D273" s="2">
        <v>5.0975405648614001E-3</v>
      </c>
      <c r="E273" s="2" t="s">
        <v>712</v>
      </c>
      <c r="F273" s="2" t="s">
        <v>713</v>
      </c>
    </row>
    <row r="274" spans="1:6" x14ac:dyDescent="0.25">
      <c r="A274" s="2" t="s">
        <v>714</v>
      </c>
      <c r="B274" s="2" t="s">
        <v>557</v>
      </c>
      <c r="C274" s="2">
        <v>0.94112394811432043</v>
      </c>
      <c r="D274" s="2">
        <v>5.0975405648614001E-3</v>
      </c>
      <c r="E274" s="2" t="s">
        <v>715</v>
      </c>
      <c r="F274" s="2" t="s">
        <v>716</v>
      </c>
    </row>
    <row r="275" spans="1:6" x14ac:dyDescent="0.25">
      <c r="A275" s="2" t="s">
        <v>717</v>
      </c>
      <c r="B275" s="2" t="s">
        <v>557</v>
      </c>
      <c r="C275" s="2">
        <v>0.94112394811432043</v>
      </c>
      <c r="D275" s="2">
        <v>5.0975405648614001E-3</v>
      </c>
      <c r="E275" s="2" t="s">
        <v>718</v>
      </c>
      <c r="F275" s="2" t="s">
        <v>719</v>
      </c>
    </row>
    <row r="276" spans="1:6" x14ac:dyDescent="0.25">
      <c r="A276" s="2" t="s">
        <v>227</v>
      </c>
      <c r="B276" s="2" t="s">
        <v>557</v>
      </c>
      <c r="C276" s="2">
        <v>0.94112394811432043</v>
      </c>
      <c r="D276" s="2">
        <v>5.0975405648614001E-3</v>
      </c>
      <c r="E276" s="2" t="s">
        <v>228</v>
      </c>
      <c r="F276" s="2" t="s">
        <v>229</v>
      </c>
    </row>
    <row r="277" spans="1:6" x14ac:dyDescent="0.25">
      <c r="A277" s="2" t="s">
        <v>242</v>
      </c>
      <c r="B277" s="2" t="s">
        <v>557</v>
      </c>
      <c r="C277" s="2">
        <v>0.94112394811432043</v>
      </c>
      <c r="D277" s="2">
        <v>5.0975405648614001E-3</v>
      </c>
      <c r="E277" s="2" t="s">
        <v>243</v>
      </c>
      <c r="F277" s="2" t="s">
        <v>244</v>
      </c>
    </row>
    <row r="278" spans="1:6" x14ac:dyDescent="0.25">
      <c r="A278" s="2" t="s">
        <v>245</v>
      </c>
      <c r="B278" s="2" t="s">
        <v>557</v>
      </c>
      <c r="C278" s="2">
        <v>0.94112394811432043</v>
      </c>
      <c r="D278" s="2">
        <v>5.0975405648614001E-3</v>
      </c>
      <c r="E278" s="2" t="s">
        <v>246</v>
      </c>
      <c r="F278" s="2" t="s">
        <v>247</v>
      </c>
    </row>
    <row r="279" spans="1:6" x14ac:dyDescent="0.25">
      <c r="A279" s="2" t="s">
        <v>511</v>
      </c>
      <c r="B279" s="2" t="s">
        <v>557</v>
      </c>
      <c r="C279" s="2">
        <v>0.94112394811432043</v>
      </c>
      <c r="D279" s="2">
        <v>5.0975405648614001E-3</v>
      </c>
      <c r="E279" s="2" t="s">
        <v>512</v>
      </c>
      <c r="F279" s="2" t="s">
        <v>513</v>
      </c>
    </row>
    <row r="280" spans="1:6" x14ac:dyDescent="0.25">
      <c r="A280" s="2" t="s">
        <v>759</v>
      </c>
      <c r="B280" s="2" t="s">
        <v>557</v>
      </c>
      <c r="C280" s="2">
        <v>0.94112394811432043</v>
      </c>
      <c r="D280" s="2">
        <v>5.0975405648614001E-3</v>
      </c>
      <c r="E280" s="2" t="s">
        <v>760</v>
      </c>
      <c r="F280" s="2" t="s">
        <v>761</v>
      </c>
    </row>
    <row r="281" spans="1:6" x14ac:dyDescent="0.25">
      <c r="A281" s="2" t="s">
        <v>517</v>
      </c>
      <c r="B281" s="2" t="s">
        <v>557</v>
      </c>
      <c r="C281" s="2">
        <v>0.94112394811432043</v>
      </c>
      <c r="D281" s="2">
        <v>5.0975405648614001E-3</v>
      </c>
      <c r="E281" s="2" t="s">
        <v>518</v>
      </c>
      <c r="F281" s="2" t="s">
        <v>519</v>
      </c>
    </row>
    <row r="282" spans="1:6" x14ac:dyDescent="0.25">
      <c r="A282" s="2" t="s">
        <v>768</v>
      </c>
      <c r="B282" s="2" t="s">
        <v>557</v>
      </c>
      <c r="C282" s="2">
        <v>0.94112394811432043</v>
      </c>
      <c r="D282" s="2">
        <v>5.0975405648614001E-3</v>
      </c>
      <c r="E282" s="2" t="s">
        <v>769</v>
      </c>
      <c r="F282" s="2" t="s">
        <v>770</v>
      </c>
    </row>
    <row r="283" spans="1:6" x14ac:dyDescent="0.25">
      <c r="A283" s="2" t="s">
        <v>777</v>
      </c>
      <c r="B283" s="2" t="s">
        <v>557</v>
      </c>
      <c r="C283" s="2">
        <v>0.94112394811432043</v>
      </c>
      <c r="D283" s="2">
        <v>5.0975405648614001E-3</v>
      </c>
      <c r="E283" s="2" t="s">
        <v>778</v>
      </c>
      <c r="F283" s="2" t="s">
        <v>779</v>
      </c>
    </row>
    <row r="284" spans="1:6" x14ac:dyDescent="0.25">
      <c r="A284" s="2" t="s">
        <v>780</v>
      </c>
      <c r="B284" s="2" t="s">
        <v>557</v>
      </c>
      <c r="C284" s="2">
        <v>0.94112394811432043</v>
      </c>
      <c r="D284" s="2">
        <v>5.0975405648614001E-3</v>
      </c>
      <c r="E284" s="2" t="s">
        <v>781</v>
      </c>
      <c r="F284" s="2" t="s">
        <v>782</v>
      </c>
    </row>
    <row r="285" spans="1:6" x14ac:dyDescent="0.25">
      <c r="A285" s="2" t="s">
        <v>529</v>
      </c>
      <c r="B285" s="2" t="s">
        <v>557</v>
      </c>
      <c r="C285" s="2">
        <v>0.94112394811432043</v>
      </c>
      <c r="D285" s="2">
        <v>5.0975405648614001E-3</v>
      </c>
      <c r="E285" s="2" t="s">
        <v>530</v>
      </c>
      <c r="F285" s="2" t="s">
        <v>531</v>
      </c>
    </row>
    <row r="286" spans="1:6" x14ac:dyDescent="0.25">
      <c r="A286" s="2" t="s">
        <v>795</v>
      </c>
      <c r="B286" s="2" t="s">
        <v>557</v>
      </c>
      <c r="C286" s="2">
        <v>0.94112394811432043</v>
      </c>
      <c r="D286" s="2">
        <v>5.0975405648614001E-3</v>
      </c>
      <c r="E286" s="2" t="s">
        <v>796</v>
      </c>
      <c r="F286" s="2" t="s">
        <v>797</v>
      </c>
    </row>
    <row r="287" spans="1:6" x14ac:dyDescent="0.25">
      <c r="A287" s="2" t="s">
        <v>810</v>
      </c>
      <c r="B287" s="2" t="s">
        <v>557</v>
      </c>
      <c r="C287" s="2">
        <v>0.94112394811432043</v>
      </c>
      <c r="D287" s="2">
        <v>5.0975405648614001E-3</v>
      </c>
      <c r="E287" s="2" t="s">
        <v>811</v>
      </c>
      <c r="F287" s="2" t="s">
        <v>812</v>
      </c>
    </row>
    <row r="288" spans="1:6" x14ac:dyDescent="0.25">
      <c r="A288" s="2" t="s">
        <v>816</v>
      </c>
      <c r="B288" s="2" t="s">
        <v>557</v>
      </c>
      <c r="C288" s="2">
        <v>0.94112394811432043</v>
      </c>
      <c r="D288" s="2">
        <v>5.0975405648614001E-3</v>
      </c>
      <c r="E288" s="2" t="s">
        <v>817</v>
      </c>
      <c r="F288" s="2" t="s">
        <v>818</v>
      </c>
    </row>
    <row r="289" spans="1:6" x14ac:dyDescent="0.25">
      <c r="A289" s="2" t="s">
        <v>819</v>
      </c>
      <c r="B289" s="2" t="s">
        <v>557</v>
      </c>
      <c r="C289" s="2">
        <v>0.94112394811432043</v>
      </c>
      <c r="D289" s="2">
        <v>5.0975405648614001E-3</v>
      </c>
      <c r="E289" s="2" t="s">
        <v>820</v>
      </c>
      <c r="F289" s="2" t="s">
        <v>821</v>
      </c>
    </row>
    <row r="290" spans="1:6" x14ac:dyDescent="0.25">
      <c r="A290" s="2" t="s">
        <v>825</v>
      </c>
      <c r="B290" s="2" t="s">
        <v>557</v>
      </c>
      <c r="C290" s="2">
        <v>0.94112394811432043</v>
      </c>
      <c r="D290" s="2">
        <v>5.0975405648614001E-3</v>
      </c>
      <c r="E290" s="2" t="s">
        <v>826</v>
      </c>
      <c r="F290" s="2" t="s">
        <v>827</v>
      </c>
    </row>
    <row r="291" spans="1:6" x14ac:dyDescent="0.25">
      <c r="A291" s="2" t="s">
        <v>867</v>
      </c>
      <c r="B291" s="2" t="s">
        <v>557</v>
      </c>
      <c r="C291" s="2">
        <v>0.94112394811432043</v>
      </c>
      <c r="D291" s="2">
        <v>5.0975405648614001E-3</v>
      </c>
      <c r="E291" s="2" t="s">
        <v>868</v>
      </c>
      <c r="F291" s="2" t="s">
        <v>869</v>
      </c>
    </row>
    <row r="292" spans="1:6" x14ac:dyDescent="0.25">
      <c r="A292" s="2" t="s">
        <v>873</v>
      </c>
      <c r="B292" s="2" t="s">
        <v>557</v>
      </c>
      <c r="C292" s="2">
        <v>0.94112394811432043</v>
      </c>
      <c r="D292" s="2">
        <v>5.0975405648614001E-3</v>
      </c>
      <c r="E292" s="2" t="s">
        <v>874</v>
      </c>
      <c r="F292" s="2" t="s">
        <v>875</v>
      </c>
    </row>
    <row r="293" spans="1:6" x14ac:dyDescent="0.25">
      <c r="A293" s="2" t="s">
        <v>77</v>
      </c>
      <c r="B293" s="2" t="s">
        <v>557</v>
      </c>
      <c r="C293" s="2">
        <v>0.93548387096774199</v>
      </c>
      <c r="D293" s="2">
        <v>6.1092276190796001E-3</v>
      </c>
      <c r="E293" s="2" t="s">
        <v>78</v>
      </c>
      <c r="F293" s="2" t="s">
        <v>79</v>
      </c>
    </row>
    <row r="294" spans="1:6" x14ac:dyDescent="0.25">
      <c r="A294" s="2" t="s">
        <v>45</v>
      </c>
      <c r="B294" s="2" t="s">
        <v>490</v>
      </c>
      <c r="C294" s="2">
        <v>-0.92763365704391765</v>
      </c>
      <c r="D294" s="2">
        <v>7.6658441874731002E-3</v>
      </c>
      <c r="E294" s="2" t="s">
        <v>46</v>
      </c>
      <c r="F294" s="2" t="s">
        <v>47</v>
      </c>
    </row>
    <row r="295" spans="1:6" x14ac:dyDescent="0.25">
      <c r="A295" s="2" t="s">
        <v>45</v>
      </c>
      <c r="B295" s="2" t="s">
        <v>556</v>
      </c>
      <c r="C295" s="2">
        <v>-0.92763365704391765</v>
      </c>
      <c r="D295" s="2">
        <v>7.6658441874731002E-3</v>
      </c>
      <c r="E295" s="2" t="s">
        <v>46</v>
      </c>
      <c r="F295" s="2" t="s">
        <v>47</v>
      </c>
    </row>
    <row r="296" spans="1:6" x14ac:dyDescent="0.25">
      <c r="A296" s="2" t="s">
        <v>52</v>
      </c>
      <c r="B296" s="2" t="s">
        <v>490</v>
      </c>
      <c r="C296" s="2">
        <v>-0.92763365704391765</v>
      </c>
      <c r="D296" s="2">
        <v>7.6658441874731002E-3</v>
      </c>
      <c r="E296" s="2" t="s">
        <v>53</v>
      </c>
      <c r="F296" s="2" t="s">
        <v>54</v>
      </c>
    </row>
    <row r="297" spans="1:6" x14ac:dyDescent="0.25">
      <c r="A297" s="2" t="s">
        <v>52</v>
      </c>
      <c r="B297" s="2" t="s">
        <v>556</v>
      </c>
      <c r="C297" s="2">
        <v>-0.92763365704391765</v>
      </c>
      <c r="D297" s="2">
        <v>7.6658441874731002E-3</v>
      </c>
      <c r="E297" s="2" t="s">
        <v>53</v>
      </c>
      <c r="F297" s="2" t="s">
        <v>54</v>
      </c>
    </row>
    <row r="298" spans="1:6" x14ac:dyDescent="0.25">
      <c r="A298" s="2" t="s">
        <v>55</v>
      </c>
      <c r="B298" s="2" t="s">
        <v>490</v>
      </c>
      <c r="C298" s="2">
        <v>-0.92763365704391765</v>
      </c>
      <c r="D298" s="2">
        <v>7.6658441874731002E-3</v>
      </c>
      <c r="E298" s="2" t="s">
        <v>56</v>
      </c>
      <c r="F298" s="2" t="s">
        <v>57</v>
      </c>
    </row>
    <row r="299" spans="1:6" x14ac:dyDescent="0.25">
      <c r="A299" s="2" t="s">
        <v>55</v>
      </c>
      <c r="B299" s="2" t="s">
        <v>556</v>
      </c>
      <c r="C299" s="2">
        <v>-0.92763365704391765</v>
      </c>
      <c r="D299" s="2">
        <v>7.6658441874731002E-3</v>
      </c>
      <c r="E299" s="2" t="s">
        <v>56</v>
      </c>
      <c r="F299" s="2" t="s">
        <v>57</v>
      </c>
    </row>
    <row r="300" spans="1:6" x14ac:dyDescent="0.25">
      <c r="A300" s="2" t="s">
        <v>65</v>
      </c>
      <c r="B300" s="2" t="s">
        <v>490</v>
      </c>
      <c r="C300" s="2">
        <v>-0.92763365704391765</v>
      </c>
      <c r="D300" s="2">
        <v>7.6658441874731002E-3</v>
      </c>
      <c r="E300" s="2" t="s">
        <v>66</v>
      </c>
      <c r="F300" s="2" t="s">
        <v>67</v>
      </c>
    </row>
    <row r="301" spans="1:6" x14ac:dyDescent="0.25">
      <c r="A301" s="2" t="s">
        <v>603</v>
      </c>
      <c r="B301" s="2" t="s">
        <v>490</v>
      </c>
      <c r="C301" s="2">
        <v>-0.92763365704391765</v>
      </c>
      <c r="D301" s="2">
        <v>7.6658441874731002E-3</v>
      </c>
      <c r="E301" s="2" t="s">
        <v>604</v>
      </c>
      <c r="F301" s="2" t="s">
        <v>605</v>
      </c>
    </row>
    <row r="302" spans="1:6" x14ac:dyDescent="0.25">
      <c r="A302" s="2" t="s">
        <v>606</v>
      </c>
      <c r="B302" s="2" t="s">
        <v>490</v>
      </c>
      <c r="C302" s="2">
        <v>-0.92763365704391765</v>
      </c>
      <c r="D302" s="2">
        <v>7.6658441874731002E-3</v>
      </c>
      <c r="E302" s="2" t="s">
        <v>607</v>
      </c>
      <c r="F302" s="2" t="s">
        <v>608</v>
      </c>
    </row>
    <row r="303" spans="1:6" x14ac:dyDescent="0.25">
      <c r="A303" s="2" t="s">
        <v>80</v>
      </c>
      <c r="B303" s="2" t="s">
        <v>490</v>
      </c>
      <c r="C303" s="2">
        <v>-0.92763365704391765</v>
      </c>
      <c r="D303" s="2">
        <v>7.6658441874731002E-3</v>
      </c>
      <c r="E303" s="2" t="s">
        <v>81</v>
      </c>
      <c r="F303" s="2" t="s">
        <v>82</v>
      </c>
    </row>
    <row r="304" spans="1:6" x14ac:dyDescent="0.25">
      <c r="A304" s="2" t="s">
        <v>86</v>
      </c>
      <c r="B304" s="2" t="s">
        <v>490</v>
      </c>
      <c r="C304" s="2">
        <v>-0.92763365704391765</v>
      </c>
      <c r="D304" s="2">
        <v>7.6658441874731002E-3</v>
      </c>
      <c r="E304" s="2" t="s">
        <v>87</v>
      </c>
      <c r="F304" s="2" t="s">
        <v>88</v>
      </c>
    </row>
    <row r="305" spans="1:6" x14ac:dyDescent="0.25">
      <c r="A305" s="2" t="s">
        <v>86</v>
      </c>
      <c r="B305" s="2" t="s">
        <v>556</v>
      </c>
      <c r="C305" s="2">
        <v>-0.92763365704391765</v>
      </c>
      <c r="D305" s="2">
        <v>7.6658441874731002E-3</v>
      </c>
      <c r="E305" s="2" t="s">
        <v>87</v>
      </c>
      <c r="F305" s="2" t="s">
        <v>88</v>
      </c>
    </row>
    <row r="306" spans="1:6" x14ac:dyDescent="0.25">
      <c r="A306" s="2" t="s">
        <v>92</v>
      </c>
      <c r="B306" s="2" t="s">
        <v>490</v>
      </c>
      <c r="C306" s="2">
        <v>-0.92763365704391765</v>
      </c>
      <c r="D306" s="2">
        <v>7.6658441874731002E-3</v>
      </c>
      <c r="E306" s="2" t="s">
        <v>93</v>
      </c>
      <c r="F306" s="2" t="s">
        <v>94</v>
      </c>
    </row>
    <row r="307" spans="1:6" x14ac:dyDescent="0.25">
      <c r="A307" s="2" t="s">
        <v>95</v>
      </c>
      <c r="B307" s="2" t="s">
        <v>490</v>
      </c>
      <c r="C307" s="2">
        <v>-0.92763365704391765</v>
      </c>
      <c r="D307" s="2">
        <v>7.6658441874731002E-3</v>
      </c>
      <c r="E307" s="2" t="s">
        <v>96</v>
      </c>
      <c r="F307" s="2" t="s">
        <v>97</v>
      </c>
    </row>
    <row r="308" spans="1:6" x14ac:dyDescent="0.25">
      <c r="A308" s="2" t="s">
        <v>95</v>
      </c>
      <c r="B308" s="2" t="s">
        <v>556</v>
      </c>
      <c r="C308" s="2">
        <v>-0.92763365704391765</v>
      </c>
      <c r="D308" s="2">
        <v>7.6658441874731002E-3</v>
      </c>
      <c r="E308" s="2" t="s">
        <v>96</v>
      </c>
      <c r="F308" s="2" t="s">
        <v>97</v>
      </c>
    </row>
    <row r="309" spans="1:6" x14ac:dyDescent="0.25">
      <c r="A309" s="2" t="s">
        <v>98</v>
      </c>
      <c r="B309" s="2" t="s">
        <v>490</v>
      </c>
      <c r="C309" s="2">
        <v>-0.92763365704391765</v>
      </c>
      <c r="D309" s="2">
        <v>7.6658441874731002E-3</v>
      </c>
      <c r="E309" s="2" t="s">
        <v>99</v>
      </c>
      <c r="F309" s="2" t="s">
        <v>100</v>
      </c>
    </row>
    <row r="310" spans="1:6" x14ac:dyDescent="0.25">
      <c r="A310" s="2" t="s">
        <v>672</v>
      </c>
      <c r="B310" s="2" t="s">
        <v>490</v>
      </c>
      <c r="C310" s="2">
        <v>-0.92763365704391765</v>
      </c>
      <c r="D310" s="2">
        <v>7.6658441874731002E-3</v>
      </c>
      <c r="E310" s="2" t="s">
        <v>673</v>
      </c>
      <c r="F310" s="2" t="s">
        <v>674</v>
      </c>
    </row>
    <row r="311" spans="1:6" x14ac:dyDescent="0.25">
      <c r="A311" s="2" t="s">
        <v>672</v>
      </c>
      <c r="B311" s="2" t="s">
        <v>556</v>
      </c>
      <c r="C311" s="2">
        <v>-0.92763365704391765</v>
      </c>
      <c r="D311" s="2">
        <v>7.6658441874731002E-3</v>
      </c>
      <c r="E311" s="2" t="s">
        <v>673</v>
      </c>
      <c r="F311" s="2" t="s">
        <v>674</v>
      </c>
    </row>
    <row r="312" spans="1:6" x14ac:dyDescent="0.25">
      <c r="A312" s="2" t="s">
        <v>221</v>
      </c>
      <c r="B312" s="2" t="s">
        <v>490</v>
      </c>
      <c r="C312" s="2">
        <v>-0.92763365704391765</v>
      </c>
      <c r="D312" s="2">
        <v>7.6658441874731002E-3</v>
      </c>
      <c r="E312" s="2" t="s">
        <v>222</v>
      </c>
      <c r="F312" s="2" t="s">
        <v>223</v>
      </c>
    </row>
    <row r="313" spans="1:6" x14ac:dyDescent="0.25">
      <c r="A313" s="2" t="s">
        <v>221</v>
      </c>
      <c r="B313" s="2" t="s">
        <v>556</v>
      </c>
      <c r="C313" s="2">
        <v>-0.92763365704391765</v>
      </c>
      <c r="D313" s="2">
        <v>7.6658441874731002E-3</v>
      </c>
      <c r="E313" s="2" t="s">
        <v>222</v>
      </c>
      <c r="F313" s="2" t="s">
        <v>223</v>
      </c>
    </row>
    <row r="314" spans="1:6" x14ac:dyDescent="0.25">
      <c r="A314" s="2" t="s">
        <v>224</v>
      </c>
      <c r="B314" s="2" t="s">
        <v>490</v>
      </c>
      <c r="C314" s="2">
        <v>-0.92763365704391765</v>
      </c>
      <c r="D314" s="2">
        <v>7.6658441874731002E-3</v>
      </c>
      <c r="E314" s="2" t="s">
        <v>225</v>
      </c>
      <c r="F314" s="2" t="s">
        <v>226</v>
      </c>
    </row>
    <row r="315" spans="1:6" x14ac:dyDescent="0.25">
      <c r="A315" s="2" t="s">
        <v>224</v>
      </c>
      <c r="B315" s="2" t="s">
        <v>556</v>
      </c>
      <c r="C315" s="2">
        <v>-0.92763365704391765</v>
      </c>
      <c r="D315" s="2">
        <v>7.6658441874731002E-3</v>
      </c>
      <c r="E315" s="2" t="s">
        <v>225</v>
      </c>
      <c r="F315" s="2" t="s">
        <v>226</v>
      </c>
    </row>
    <row r="316" spans="1:6" x14ac:dyDescent="0.25">
      <c r="A316" s="2" t="s">
        <v>804</v>
      </c>
      <c r="B316" s="2" t="s">
        <v>556</v>
      </c>
      <c r="C316" s="2">
        <v>-0.92763365704391765</v>
      </c>
      <c r="D316" s="2">
        <v>7.6658441874731002E-3</v>
      </c>
      <c r="E316" s="2" t="s">
        <v>805</v>
      </c>
      <c r="F316" s="2" t="s">
        <v>806</v>
      </c>
    </row>
    <row r="317" spans="1:6" x14ac:dyDescent="0.25">
      <c r="A317" s="2" t="s">
        <v>807</v>
      </c>
      <c r="B317" s="2" t="s">
        <v>556</v>
      </c>
      <c r="C317" s="2">
        <v>-0.92763365704391765</v>
      </c>
      <c r="D317" s="2">
        <v>7.6658441874731002E-3</v>
      </c>
      <c r="E317" s="2" t="s">
        <v>808</v>
      </c>
      <c r="F317" s="2" t="s">
        <v>809</v>
      </c>
    </row>
    <row r="318" spans="1:6" x14ac:dyDescent="0.25">
      <c r="A318" s="2" t="s">
        <v>843</v>
      </c>
      <c r="B318" s="2" t="s">
        <v>556</v>
      </c>
      <c r="C318" s="2">
        <v>-0.92763365704391765</v>
      </c>
      <c r="D318" s="2">
        <v>7.6658441874731002E-3</v>
      </c>
      <c r="E318" s="2" t="s">
        <v>844</v>
      </c>
      <c r="F318" s="2" t="s">
        <v>845</v>
      </c>
    </row>
    <row r="319" spans="1:6" x14ac:dyDescent="0.25">
      <c r="A319" s="2" t="s">
        <v>849</v>
      </c>
      <c r="B319" s="2" t="s">
        <v>556</v>
      </c>
      <c r="C319" s="2">
        <v>-0.92763365704391765</v>
      </c>
      <c r="D319" s="2">
        <v>7.6658441874731002E-3</v>
      </c>
      <c r="E319" s="2" t="s">
        <v>850</v>
      </c>
      <c r="F319" s="2" t="s">
        <v>851</v>
      </c>
    </row>
    <row r="320" spans="1:6" x14ac:dyDescent="0.25">
      <c r="A320" s="2" t="s">
        <v>858</v>
      </c>
      <c r="B320" s="2" t="s">
        <v>556</v>
      </c>
      <c r="C320" s="2">
        <v>-0.92763365704391765</v>
      </c>
      <c r="D320" s="2">
        <v>7.6658441874731002E-3</v>
      </c>
      <c r="E320" s="2" t="s">
        <v>859</v>
      </c>
      <c r="F320" s="2" t="s">
        <v>860</v>
      </c>
    </row>
    <row r="321" spans="1:6" x14ac:dyDescent="0.25">
      <c r="A321" s="2" t="s">
        <v>443</v>
      </c>
      <c r="B321" s="2" t="s">
        <v>490</v>
      </c>
      <c r="C321" s="2">
        <v>-0.92763365704391765</v>
      </c>
      <c r="D321" s="2">
        <v>7.6658441874731002E-3</v>
      </c>
      <c r="E321" s="2" t="s">
        <v>444</v>
      </c>
      <c r="F321" s="2" t="s">
        <v>445</v>
      </c>
    </row>
    <row r="322" spans="1:6" x14ac:dyDescent="0.25">
      <c r="A322" s="2" t="s">
        <v>443</v>
      </c>
      <c r="B322" s="2" t="s">
        <v>556</v>
      </c>
      <c r="C322" s="2">
        <v>-0.92763365704391765</v>
      </c>
      <c r="D322" s="2">
        <v>7.6658441874731002E-3</v>
      </c>
      <c r="E322" s="2" t="s">
        <v>444</v>
      </c>
      <c r="F322" s="2" t="s">
        <v>445</v>
      </c>
    </row>
    <row r="323" spans="1:6" x14ac:dyDescent="0.25">
      <c r="A323" s="2" t="s">
        <v>446</v>
      </c>
      <c r="B323" s="2" t="s">
        <v>490</v>
      </c>
      <c r="C323" s="2">
        <v>-0.92763365704391765</v>
      </c>
      <c r="D323" s="2">
        <v>7.6658441874731002E-3</v>
      </c>
      <c r="E323" s="2" t="s">
        <v>447</v>
      </c>
      <c r="F323" s="2" t="s">
        <v>448</v>
      </c>
    </row>
    <row r="324" spans="1:6" x14ac:dyDescent="0.25">
      <c r="A324" s="2" t="s">
        <v>446</v>
      </c>
      <c r="B324" s="2" t="s">
        <v>556</v>
      </c>
      <c r="C324" s="2">
        <v>-0.92763365704391765</v>
      </c>
      <c r="D324" s="2">
        <v>7.6658441874731002E-3</v>
      </c>
      <c r="E324" s="2" t="s">
        <v>447</v>
      </c>
      <c r="F324" s="2" t="s">
        <v>448</v>
      </c>
    </row>
    <row r="325" spans="1:6" x14ac:dyDescent="0.25">
      <c r="A325" s="2" t="s">
        <v>452</v>
      </c>
      <c r="B325" s="2" t="s">
        <v>556</v>
      </c>
      <c r="C325" s="2">
        <v>-0.92763365704391765</v>
      </c>
      <c r="D325" s="2">
        <v>7.6658441874731002E-3</v>
      </c>
      <c r="E325" s="2" t="s">
        <v>453</v>
      </c>
      <c r="F325" s="2" t="s">
        <v>454</v>
      </c>
    </row>
    <row r="326" spans="1:6" x14ac:dyDescent="0.25">
      <c r="A326" s="2" t="s">
        <v>558</v>
      </c>
      <c r="B326" s="2" t="s">
        <v>556</v>
      </c>
      <c r="C326" s="2">
        <v>0.92763365704391765</v>
      </c>
      <c r="D326" s="2">
        <v>7.6658441874731002E-3</v>
      </c>
      <c r="E326" s="2" t="s">
        <v>559</v>
      </c>
      <c r="F326" s="2" t="s">
        <v>560</v>
      </c>
    </row>
    <row r="327" spans="1:6" x14ac:dyDescent="0.25">
      <c r="A327" s="2" t="s">
        <v>567</v>
      </c>
      <c r="B327" s="2" t="s">
        <v>556</v>
      </c>
      <c r="C327" s="2">
        <v>0.92763365704391765</v>
      </c>
      <c r="D327" s="2">
        <v>7.6658441874731002E-3</v>
      </c>
      <c r="E327" s="2" t="s">
        <v>568</v>
      </c>
      <c r="F327" s="2" t="s">
        <v>569</v>
      </c>
    </row>
    <row r="328" spans="1:6" x14ac:dyDescent="0.25">
      <c r="A328" s="2" t="s">
        <v>597</v>
      </c>
      <c r="B328" s="2" t="s">
        <v>556</v>
      </c>
      <c r="C328" s="2">
        <v>0.92763365704391765</v>
      </c>
      <c r="D328" s="2">
        <v>7.6658441874731002E-3</v>
      </c>
      <c r="E328" s="2" t="s">
        <v>598</v>
      </c>
      <c r="F328" s="2" t="s">
        <v>599</v>
      </c>
    </row>
    <row r="329" spans="1:6" x14ac:dyDescent="0.25">
      <c r="A329" s="2" t="s">
        <v>618</v>
      </c>
      <c r="B329" s="2" t="s">
        <v>556</v>
      </c>
      <c r="C329" s="2">
        <v>0.92763365704391765</v>
      </c>
      <c r="D329" s="2">
        <v>7.6658441874731002E-3</v>
      </c>
      <c r="E329" s="2" t="s">
        <v>619</v>
      </c>
      <c r="F329" s="2" t="s">
        <v>620</v>
      </c>
    </row>
    <row r="330" spans="1:6" x14ac:dyDescent="0.25">
      <c r="A330" s="2" t="s">
        <v>12</v>
      </c>
      <c r="B330" s="2" t="s">
        <v>556</v>
      </c>
      <c r="C330" s="2">
        <v>0.92763365704391765</v>
      </c>
      <c r="D330" s="2">
        <v>7.6658441874731002E-3</v>
      </c>
      <c r="E330" s="2" t="s">
        <v>26</v>
      </c>
      <c r="F330" s="2" t="s">
        <v>35</v>
      </c>
    </row>
    <row r="331" spans="1:6" x14ac:dyDescent="0.25">
      <c r="A331" s="2" t="s">
        <v>477</v>
      </c>
      <c r="B331" s="2" t="s">
        <v>556</v>
      </c>
      <c r="C331" s="2">
        <v>0.92763365704391765</v>
      </c>
      <c r="D331" s="2">
        <v>7.6658441874731002E-3</v>
      </c>
      <c r="E331" s="2" t="s">
        <v>478</v>
      </c>
      <c r="F331" s="2" t="s">
        <v>479</v>
      </c>
    </row>
    <row r="332" spans="1:6" x14ac:dyDescent="0.25">
      <c r="A332" s="2" t="s">
        <v>143</v>
      </c>
      <c r="B332" s="2" t="s">
        <v>490</v>
      </c>
      <c r="C332" s="2">
        <v>0.92763365704391765</v>
      </c>
      <c r="D332" s="2">
        <v>7.6658441874731002E-3</v>
      </c>
      <c r="E332" s="2" t="s">
        <v>144</v>
      </c>
      <c r="F332" s="2" t="s">
        <v>145</v>
      </c>
    </row>
    <row r="333" spans="1:6" x14ac:dyDescent="0.25">
      <c r="A333" s="2" t="s">
        <v>684</v>
      </c>
      <c r="B333" s="2" t="s">
        <v>490</v>
      </c>
      <c r="C333" s="2">
        <v>0.92763365704391765</v>
      </c>
      <c r="D333" s="2">
        <v>7.6658441874731002E-3</v>
      </c>
      <c r="E333" s="2" t="s">
        <v>685</v>
      </c>
      <c r="F333" s="2" t="s">
        <v>686</v>
      </c>
    </row>
    <row r="334" spans="1:6" x14ac:dyDescent="0.25">
      <c r="A334" s="2" t="s">
        <v>176</v>
      </c>
      <c r="B334" s="2" t="s">
        <v>556</v>
      </c>
      <c r="C334" s="2">
        <v>0.92763365704391765</v>
      </c>
      <c r="D334" s="2">
        <v>7.6658441874731002E-3</v>
      </c>
      <c r="E334" s="2" t="s">
        <v>177</v>
      </c>
      <c r="F334" s="2" t="s">
        <v>178</v>
      </c>
    </row>
    <row r="335" spans="1:6" x14ac:dyDescent="0.25">
      <c r="A335" s="2" t="s">
        <v>302</v>
      </c>
      <c r="B335" s="2" t="s">
        <v>556</v>
      </c>
      <c r="C335" s="2">
        <v>0.92763365704391765</v>
      </c>
      <c r="D335" s="2">
        <v>7.6658441874731002E-3</v>
      </c>
      <c r="E335" s="2" t="s">
        <v>303</v>
      </c>
      <c r="F335" s="2" t="s">
        <v>304</v>
      </c>
    </row>
    <row r="336" spans="1:6" x14ac:dyDescent="0.25">
      <c r="A336" s="2" t="s">
        <v>792</v>
      </c>
      <c r="B336" s="2" t="s">
        <v>490</v>
      </c>
      <c r="C336" s="2">
        <v>0.92763365704391765</v>
      </c>
      <c r="D336" s="2">
        <v>7.6658441874731002E-3</v>
      </c>
      <c r="E336" s="2" t="s">
        <v>793</v>
      </c>
      <c r="F336" s="2" t="s">
        <v>794</v>
      </c>
    </row>
    <row r="337" spans="1:6" x14ac:dyDescent="0.25">
      <c r="A337" s="2" t="s">
        <v>544</v>
      </c>
      <c r="B337" s="2" t="s">
        <v>556</v>
      </c>
      <c r="C337" s="2">
        <v>0.92763365704391765</v>
      </c>
      <c r="D337" s="2">
        <v>7.6658441874731002E-3</v>
      </c>
      <c r="E337" s="2" t="s">
        <v>545</v>
      </c>
      <c r="F337" s="2" t="s">
        <v>54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89823-0E63-4DA0-9E35-8D6586BC99CB}">
  <dimension ref="A1:G56"/>
  <sheetViews>
    <sheetView tabSelected="1" workbookViewId="0">
      <selection activeCell="C17" sqref="C17"/>
    </sheetView>
  </sheetViews>
  <sheetFormatPr defaultRowHeight="14.55" x14ac:dyDescent="0.25"/>
  <cols>
    <col min="1" max="2" width="8.88671875" style="5"/>
    <col min="3" max="3" width="169.6640625" style="5" bestFit="1" customWidth="1"/>
    <col min="4" max="16384" width="8.88671875" style="5"/>
  </cols>
  <sheetData>
    <row r="1" spans="1:7" x14ac:dyDescent="0.25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</row>
    <row r="2" spans="1:7" x14ac:dyDescent="0.25">
      <c r="A2" s="5" t="s">
        <v>889</v>
      </c>
      <c r="B2" s="5" t="s">
        <v>7</v>
      </c>
      <c r="C2" s="5" t="s">
        <v>878</v>
      </c>
      <c r="D2" s="5">
        <v>-1</v>
      </c>
      <c r="E2" s="5">
        <v>0</v>
      </c>
      <c r="F2" s="5" t="s">
        <v>21</v>
      </c>
      <c r="G2" s="5" t="s">
        <v>30</v>
      </c>
    </row>
    <row r="3" spans="1:7" x14ac:dyDescent="0.25">
      <c r="B3" s="5" t="s">
        <v>8</v>
      </c>
      <c r="C3" s="5" t="s">
        <v>879</v>
      </c>
      <c r="D3" s="5">
        <v>-1</v>
      </c>
      <c r="E3" s="5">
        <v>0</v>
      </c>
      <c r="F3" s="5" t="s">
        <v>22</v>
      </c>
      <c r="G3" s="5" t="s">
        <v>31</v>
      </c>
    </row>
    <row r="4" spans="1:7" x14ac:dyDescent="0.25">
      <c r="B4" s="5" t="s">
        <v>10</v>
      </c>
      <c r="C4" s="5" t="s">
        <v>15</v>
      </c>
      <c r="D4" s="5">
        <v>-1</v>
      </c>
      <c r="E4" s="5">
        <v>0</v>
      </c>
      <c r="F4" s="5" t="s">
        <v>24</v>
      </c>
      <c r="G4" s="5" t="s">
        <v>33</v>
      </c>
    </row>
    <row r="5" spans="1:7" x14ac:dyDescent="0.25">
      <c r="B5" s="5" t="s">
        <v>13</v>
      </c>
      <c r="C5" s="5" t="s">
        <v>876</v>
      </c>
      <c r="D5" s="5">
        <v>1</v>
      </c>
      <c r="E5" s="5">
        <v>0</v>
      </c>
      <c r="F5" s="5" t="s">
        <v>27</v>
      </c>
      <c r="G5" s="5" t="s">
        <v>36</v>
      </c>
    </row>
    <row r="6" spans="1:7" x14ac:dyDescent="0.25">
      <c r="A6" s="5" t="s">
        <v>888</v>
      </c>
      <c r="B6" s="5" t="s">
        <v>302</v>
      </c>
      <c r="C6" s="5" t="s">
        <v>19</v>
      </c>
      <c r="D6" s="5">
        <v>-1</v>
      </c>
      <c r="E6" s="5">
        <v>0</v>
      </c>
      <c r="F6" s="5" t="s">
        <v>303</v>
      </c>
      <c r="G6" s="5" t="s">
        <v>304</v>
      </c>
    </row>
    <row r="7" spans="1:7" x14ac:dyDescent="0.25">
      <c r="B7" s="5" t="s">
        <v>455</v>
      </c>
      <c r="C7" s="5" t="s">
        <v>19</v>
      </c>
      <c r="D7" s="5">
        <v>-1</v>
      </c>
      <c r="E7" s="5">
        <v>0</v>
      </c>
      <c r="F7" s="5" t="s">
        <v>456</v>
      </c>
      <c r="G7" s="5" t="s">
        <v>457</v>
      </c>
    </row>
    <row r="8" spans="1:7" x14ac:dyDescent="0.25">
      <c r="B8" s="5" t="s">
        <v>458</v>
      </c>
      <c r="C8" s="5" t="s">
        <v>19</v>
      </c>
      <c r="D8" s="5">
        <v>-1</v>
      </c>
      <c r="E8" s="5">
        <v>0</v>
      </c>
      <c r="F8" s="5" t="s">
        <v>459</v>
      </c>
      <c r="G8" s="5" t="s">
        <v>460</v>
      </c>
    </row>
    <row r="9" spans="1:7" x14ac:dyDescent="0.25">
      <c r="B9" s="5" t="s">
        <v>101</v>
      </c>
      <c r="C9" s="5" t="s">
        <v>876</v>
      </c>
      <c r="D9" s="5">
        <v>1</v>
      </c>
      <c r="E9" s="5">
        <v>0</v>
      </c>
      <c r="F9" s="5" t="s">
        <v>102</v>
      </c>
      <c r="G9" s="5" t="s">
        <v>103</v>
      </c>
    </row>
    <row r="10" spans="1:7" x14ac:dyDescent="0.25">
      <c r="B10" s="5" t="s">
        <v>335</v>
      </c>
      <c r="C10" s="5" t="s">
        <v>877</v>
      </c>
      <c r="D10" s="5">
        <v>1</v>
      </c>
      <c r="E10" s="5">
        <v>0</v>
      </c>
      <c r="F10" s="5" t="s">
        <v>336</v>
      </c>
      <c r="G10" s="5" t="s">
        <v>337</v>
      </c>
    </row>
    <row r="11" spans="1:7" x14ac:dyDescent="0.25">
      <c r="A11" s="5" t="s">
        <v>890</v>
      </c>
      <c r="B11" s="5" t="s">
        <v>532</v>
      </c>
      <c r="C11" s="5" t="s">
        <v>880</v>
      </c>
      <c r="D11" s="5">
        <v>-1</v>
      </c>
      <c r="E11" s="5">
        <v>0</v>
      </c>
      <c r="F11" s="5" t="s">
        <v>533</v>
      </c>
      <c r="G11" s="5" t="s">
        <v>534</v>
      </c>
    </row>
    <row r="12" spans="1:7" x14ac:dyDescent="0.25">
      <c r="B12" s="5" t="s">
        <v>469</v>
      </c>
      <c r="C12" s="5" t="s">
        <v>881</v>
      </c>
      <c r="D12" s="5">
        <v>1</v>
      </c>
      <c r="E12" s="5">
        <v>0</v>
      </c>
      <c r="F12" s="5" t="s">
        <v>470</v>
      </c>
      <c r="G12" s="5" t="s">
        <v>471</v>
      </c>
    </row>
    <row r="13" spans="1:7" x14ac:dyDescent="0.25">
      <c r="B13" s="5" t="s">
        <v>484</v>
      </c>
      <c r="C13" s="5" t="s">
        <v>474</v>
      </c>
      <c r="D13" s="5">
        <v>1</v>
      </c>
      <c r="E13" s="5">
        <v>0</v>
      </c>
      <c r="F13" s="5" t="s">
        <v>485</v>
      </c>
      <c r="G13" s="5" t="s">
        <v>486</v>
      </c>
    </row>
    <row r="14" spans="1:7" x14ac:dyDescent="0.25">
      <c r="B14" s="5" t="s">
        <v>218</v>
      </c>
      <c r="C14" s="5" t="s">
        <v>882</v>
      </c>
      <c r="D14" s="5">
        <v>1</v>
      </c>
      <c r="E14" s="5">
        <v>0</v>
      </c>
      <c r="F14" s="5" t="s">
        <v>219</v>
      </c>
      <c r="G14" s="5" t="s">
        <v>220</v>
      </c>
    </row>
    <row r="15" spans="1:7" x14ac:dyDescent="0.25">
      <c r="B15" s="5" t="s">
        <v>323</v>
      </c>
      <c r="C15" s="5" t="s">
        <v>474</v>
      </c>
      <c r="D15" s="5">
        <v>1</v>
      </c>
      <c r="E15" s="5">
        <v>0</v>
      </c>
      <c r="F15" s="5" t="s">
        <v>324</v>
      </c>
      <c r="G15" s="5" t="s">
        <v>325</v>
      </c>
    </row>
    <row r="16" spans="1:7" x14ac:dyDescent="0.25">
      <c r="B16" s="5" t="s">
        <v>353</v>
      </c>
      <c r="C16" s="5" t="s">
        <v>883</v>
      </c>
      <c r="D16" s="5">
        <v>1</v>
      </c>
      <c r="E16" s="5">
        <v>0</v>
      </c>
      <c r="F16" s="5" t="s">
        <v>354</v>
      </c>
      <c r="G16" s="5" t="s">
        <v>355</v>
      </c>
    </row>
    <row r="17" spans="1:7" x14ac:dyDescent="0.25">
      <c r="A17" s="5" t="s">
        <v>891</v>
      </c>
      <c r="B17" s="5" t="s">
        <v>65</v>
      </c>
      <c r="C17" s="5" t="s">
        <v>879</v>
      </c>
      <c r="D17" s="5">
        <v>-1</v>
      </c>
      <c r="E17" s="5">
        <v>0</v>
      </c>
      <c r="F17" s="5" t="s">
        <v>66</v>
      </c>
      <c r="G17" s="5" t="s">
        <v>67</v>
      </c>
    </row>
    <row r="18" spans="1:7" x14ac:dyDescent="0.25">
      <c r="B18" s="5" t="s">
        <v>603</v>
      </c>
      <c r="C18" s="5" t="s">
        <v>16</v>
      </c>
      <c r="D18" s="5">
        <v>-1</v>
      </c>
      <c r="E18" s="5">
        <v>0</v>
      </c>
      <c r="F18" s="5" t="s">
        <v>604</v>
      </c>
      <c r="G18" s="5" t="s">
        <v>605</v>
      </c>
    </row>
    <row r="19" spans="1:7" x14ac:dyDescent="0.25">
      <c r="B19" s="5" t="s">
        <v>606</v>
      </c>
      <c r="C19" s="5" t="s">
        <v>16</v>
      </c>
      <c r="D19" s="5">
        <v>-1</v>
      </c>
      <c r="E19" s="5">
        <v>0</v>
      </c>
      <c r="F19" s="5" t="s">
        <v>607</v>
      </c>
      <c r="G19" s="5" t="s">
        <v>608</v>
      </c>
    </row>
    <row r="20" spans="1:7" x14ac:dyDescent="0.25">
      <c r="B20" s="5" t="s">
        <v>80</v>
      </c>
      <c r="C20" s="5" t="s">
        <v>16</v>
      </c>
      <c r="D20" s="5">
        <v>-1</v>
      </c>
      <c r="E20" s="5">
        <v>0</v>
      </c>
      <c r="F20" s="5" t="s">
        <v>81</v>
      </c>
      <c r="G20" s="5" t="s">
        <v>82</v>
      </c>
    </row>
    <row r="21" spans="1:7" x14ac:dyDescent="0.25">
      <c r="B21" s="5" t="s">
        <v>92</v>
      </c>
      <c r="C21" s="5" t="s">
        <v>16</v>
      </c>
      <c r="D21" s="5">
        <v>-1</v>
      </c>
      <c r="E21" s="5">
        <v>0</v>
      </c>
      <c r="F21" s="5" t="s">
        <v>93</v>
      </c>
      <c r="G21" s="5" t="s">
        <v>94</v>
      </c>
    </row>
    <row r="22" spans="1:7" x14ac:dyDescent="0.25">
      <c r="B22" s="5" t="s">
        <v>98</v>
      </c>
      <c r="C22" s="5" t="s">
        <v>16</v>
      </c>
      <c r="D22" s="5">
        <v>-1</v>
      </c>
      <c r="E22" s="5">
        <v>0</v>
      </c>
      <c r="F22" s="5" t="s">
        <v>99</v>
      </c>
      <c r="G22" s="5" t="s">
        <v>100</v>
      </c>
    </row>
    <row r="23" spans="1:7" x14ac:dyDescent="0.25">
      <c r="B23" s="5" t="s">
        <v>314</v>
      </c>
      <c r="C23" s="5" t="s">
        <v>878</v>
      </c>
      <c r="D23" s="5">
        <v>-1</v>
      </c>
      <c r="E23" s="5">
        <v>0</v>
      </c>
      <c r="F23" s="5" t="s">
        <v>315</v>
      </c>
      <c r="G23" s="5" t="s">
        <v>316</v>
      </c>
    </row>
    <row r="24" spans="1:7" x14ac:dyDescent="0.25">
      <c r="B24" s="5" t="s">
        <v>356</v>
      </c>
      <c r="C24" s="5" t="s">
        <v>15</v>
      </c>
      <c r="D24" s="5">
        <v>-1</v>
      </c>
      <c r="E24" s="5">
        <v>0</v>
      </c>
      <c r="F24" s="5" t="s">
        <v>357</v>
      </c>
      <c r="G24" s="5" t="s">
        <v>358</v>
      </c>
    </row>
    <row r="25" spans="1:7" x14ac:dyDescent="0.25">
      <c r="B25" s="5" t="s">
        <v>440</v>
      </c>
      <c r="C25" s="5" t="s">
        <v>15</v>
      </c>
      <c r="D25" s="5">
        <v>-1</v>
      </c>
      <c r="E25" s="5">
        <v>0</v>
      </c>
      <c r="F25" s="5" t="s">
        <v>441</v>
      </c>
      <c r="G25" s="5" t="s">
        <v>442</v>
      </c>
    </row>
    <row r="26" spans="1:7" x14ac:dyDescent="0.25">
      <c r="B26" s="5" t="s">
        <v>840</v>
      </c>
      <c r="C26" s="5" t="s">
        <v>15</v>
      </c>
      <c r="D26" s="5">
        <v>-1</v>
      </c>
      <c r="E26" s="5">
        <v>0</v>
      </c>
      <c r="F26" s="5" t="s">
        <v>841</v>
      </c>
      <c r="G26" s="5" t="s">
        <v>842</v>
      </c>
    </row>
    <row r="27" spans="1:7" x14ac:dyDescent="0.25">
      <c r="B27" s="5" t="s">
        <v>480</v>
      </c>
      <c r="C27" s="5" t="s">
        <v>884</v>
      </c>
      <c r="D27" s="5">
        <v>-1</v>
      </c>
      <c r="E27" s="5">
        <v>0</v>
      </c>
      <c r="F27" s="5" t="s">
        <v>481</v>
      </c>
      <c r="G27" s="5" t="s">
        <v>482</v>
      </c>
    </row>
    <row r="28" spans="1:7" x14ac:dyDescent="0.25">
      <c r="B28" s="5" t="s">
        <v>846</v>
      </c>
      <c r="C28" s="5" t="s">
        <v>464</v>
      </c>
      <c r="D28" s="5">
        <v>-1</v>
      </c>
      <c r="E28" s="5">
        <v>0</v>
      </c>
      <c r="F28" s="5" t="s">
        <v>847</v>
      </c>
      <c r="G28" s="5" t="s">
        <v>848</v>
      </c>
    </row>
    <row r="29" spans="1:7" x14ac:dyDescent="0.25">
      <c r="B29" s="5" t="s">
        <v>852</v>
      </c>
      <c r="C29" s="5" t="s">
        <v>464</v>
      </c>
      <c r="D29" s="5">
        <v>-1</v>
      </c>
      <c r="E29" s="5">
        <v>0</v>
      </c>
      <c r="F29" s="5" t="s">
        <v>853</v>
      </c>
      <c r="G29" s="5" t="s">
        <v>854</v>
      </c>
    </row>
    <row r="30" spans="1:7" x14ac:dyDescent="0.25">
      <c r="B30" s="5" t="s">
        <v>855</v>
      </c>
      <c r="C30" s="5" t="s">
        <v>464</v>
      </c>
      <c r="D30" s="5">
        <v>-1</v>
      </c>
      <c r="E30" s="5">
        <v>0</v>
      </c>
      <c r="F30" s="5" t="s">
        <v>856</v>
      </c>
      <c r="G30" s="5" t="s">
        <v>857</v>
      </c>
    </row>
    <row r="31" spans="1:7" x14ac:dyDescent="0.25">
      <c r="B31" s="5" t="s">
        <v>861</v>
      </c>
      <c r="C31" s="5" t="s">
        <v>464</v>
      </c>
      <c r="D31" s="5">
        <v>-1</v>
      </c>
      <c r="E31" s="5">
        <v>0</v>
      </c>
      <c r="F31" s="5" t="s">
        <v>862</v>
      </c>
      <c r="G31" s="5" t="s">
        <v>863</v>
      </c>
    </row>
    <row r="32" spans="1:7" x14ac:dyDescent="0.25">
      <c r="B32" s="5" t="s">
        <v>541</v>
      </c>
      <c r="C32" s="5" t="s">
        <v>886</v>
      </c>
      <c r="D32" s="5">
        <v>-1</v>
      </c>
      <c r="E32" s="5">
        <v>0</v>
      </c>
      <c r="F32" s="5" t="s">
        <v>542</v>
      </c>
      <c r="G32" s="5" t="s">
        <v>543</v>
      </c>
    </row>
    <row r="33" spans="2:7" x14ac:dyDescent="0.25">
      <c r="B33" s="5" t="s">
        <v>870</v>
      </c>
      <c r="C33" s="5" t="s">
        <v>555</v>
      </c>
      <c r="D33" s="5">
        <v>-1</v>
      </c>
      <c r="E33" s="5">
        <v>0</v>
      </c>
      <c r="F33" s="5" t="s">
        <v>871</v>
      </c>
      <c r="G33" s="5" t="s">
        <v>872</v>
      </c>
    </row>
    <row r="34" spans="2:7" x14ac:dyDescent="0.25">
      <c r="B34" s="5" t="s">
        <v>461</v>
      </c>
      <c r="C34" s="5" t="s">
        <v>555</v>
      </c>
      <c r="D34" s="5">
        <v>-1</v>
      </c>
      <c r="E34" s="5">
        <v>0</v>
      </c>
      <c r="F34" s="5" t="s">
        <v>462</v>
      </c>
      <c r="G34" s="5" t="s">
        <v>463</v>
      </c>
    </row>
    <row r="35" spans="2:7" x14ac:dyDescent="0.25">
      <c r="B35" s="5" t="s">
        <v>362</v>
      </c>
      <c r="C35" s="5" t="s">
        <v>886</v>
      </c>
      <c r="D35" s="5">
        <v>-1</v>
      </c>
      <c r="E35" s="5">
        <v>0</v>
      </c>
      <c r="F35" s="5" t="s">
        <v>363</v>
      </c>
      <c r="G35" s="5" t="s">
        <v>364</v>
      </c>
    </row>
    <row r="36" spans="2:7" x14ac:dyDescent="0.25">
      <c r="B36" s="5" t="s">
        <v>828</v>
      </c>
      <c r="C36" s="5" t="s">
        <v>555</v>
      </c>
      <c r="D36" s="5">
        <v>-1</v>
      </c>
      <c r="E36" s="5">
        <v>0</v>
      </c>
      <c r="F36" s="5" t="s">
        <v>829</v>
      </c>
      <c r="G36" s="5" t="s">
        <v>830</v>
      </c>
    </row>
    <row r="37" spans="2:7" x14ac:dyDescent="0.25">
      <c r="B37" s="5" t="s">
        <v>452</v>
      </c>
      <c r="C37" s="5" t="s">
        <v>885</v>
      </c>
      <c r="D37" s="5">
        <v>-1</v>
      </c>
      <c r="E37" s="5">
        <v>0</v>
      </c>
      <c r="F37" s="5" t="s">
        <v>453</v>
      </c>
      <c r="G37" s="5" t="s">
        <v>454</v>
      </c>
    </row>
    <row r="38" spans="2:7" x14ac:dyDescent="0.25">
      <c r="B38" s="5" t="s">
        <v>567</v>
      </c>
      <c r="C38" s="5" t="s">
        <v>49</v>
      </c>
      <c r="D38" s="5">
        <v>1</v>
      </c>
      <c r="E38" s="5">
        <v>0</v>
      </c>
      <c r="F38" s="5" t="s">
        <v>568</v>
      </c>
      <c r="G38" s="5" t="s">
        <v>569</v>
      </c>
    </row>
    <row r="39" spans="2:7" x14ac:dyDescent="0.25">
      <c r="B39" s="5" t="s">
        <v>176</v>
      </c>
      <c r="C39" s="5" t="s">
        <v>49</v>
      </c>
      <c r="D39" s="5">
        <v>1</v>
      </c>
      <c r="E39" s="5">
        <v>0</v>
      </c>
      <c r="F39" s="5" t="s">
        <v>177</v>
      </c>
      <c r="G39" s="5" t="s">
        <v>178</v>
      </c>
    </row>
    <row r="40" spans="2:7" x14ac:dyDescent="0.25">
      <c r="B40" s="5" t="s">
        <v>544</v>
      </c>
      <c r="C40" s="5" t="s">
        <v>49</v>
      </c>
      <c r="D40" s="5">
        <v>1</v>
      </c>
      <c r="E40" s="5">
        <v>0</v>
      </c>
      <c r="F40" s="5" t="s">
        <v>545</v>
      </c>
      <c r="G40" s="5" t="s">
        <v>546</v>
      </c>
    </row>
    <row r="41" spans="2:7" x14ac:dyDescent="0.25">
      <c r="B41" s="5" t="s">
        <v>477</v>
      </c>
      <c r="C41" s="5" t="s">
        <v>49</v>
      </c>
      <c r="D41" s="5">
        <v>1</v>
      </c>
      <c r="E41" s="5">
        <v>0</v>
      </c>
      <c r="F41" s="5" t="s">
        <v>478</v>
      </c>
      <c r="G41" s="5" t="s">
        <v>479</v>
      </c>
    </row>
    <row r="42" spans="2:7" x14ac:dyDescent="0.25">
      <c r="B42" s="5" t="s">
        <v>651</v>
      </c>
      <c r="C42" s="5" t="s">
        <v>883</v>
      </c>
      <c r="D42" s="5">
        <v>1</v>
      </c>
      <c r="E42" s="5">
        <v>0</v>
      </c>
      <c r="F42" s="5" t="s">
        <v>652</v>
      </c>
      <c r="G42" s="5" t="s">
        <v>653</v>
      </c>
    </row>
    <row r="43" spans="2:7" x14ac:dyDescent="0.25">
      <c r="B43" s="5" t="s">
        <v>681</v>
      </c>
      <c r="C43" s="5" t="s">
        <v>474</v>
      </c>
      <c r="D43" s="5">
        <v>1</v>
      </c>
      <c r="E43" s="5">
        <v>0</v>
      </c>
      <c r="F43" s="5" t="s">
        <v>682</v>
      </c>
      <c r="G43" s="5" t="s">
        <v>683</v>
      </c>
    </row>
    <row r="44" spans="2:7" x14ac:dyDescent="0.25">
      <c r="B44" s="5" t="s">
        <v>717</v>
      </c>
      <c r="C44" s="5" t="s">
        <v>474</v>
      </c>
      <c r="D44" s="5">
        <v>1</v>
      </c>
      <c r="E44" s="5">
        <v>0</v>
      </c>
      <c r="F44" s="5" t="s">
        <v>718</v>
      </c>
      <c r="G44" s="5" t="s">
        <v>719</v>
      </c>
    </row>
    <row r="45" spans="2:7" x14ac:dyDescent="0.25">
      <c r="B45" s="5" t="s">
        <v>517</v>
      </c>
      <c r="C45" s="5" t="s">
        <v>474</v>
      </c>
      <c r="D45" s="5">
        <v>1</v>
      </c>
      <c r="E45" s="5">
        <v>0</v>
      </c>
      <c r="F45" s="5" t="s">
        <v>518</v>
      </c>
      <c r="G45" s="5" t="s">
        <v>519</v>
      </c>
    </row>
    <row r="46" spans="2:7" x14ac:dyDescent="0.25">
      <c r="B46" s="5" t="s">
        <v>795</v>
      </c>
      <c r="C46" s="5" t="s">
        <v>474</v>
      </c>
      <c r="D46" s="5">
        <v>1</v>
      </c>
      <c r="E46" s="5">
        <v>0</v>
      </c>
      <c r="F46" s="5" t="s">
        <v>796</v>
      </c>
      <c r="G46" s="5" t="s">
        <v>797</v>
      </c>
    </row>
    <row r="47" spans="2:7" x14ac:dyDescent="0.25">
      <c r="B47" s="5" t="s">
        <v>675</v>
      </c>
      <c r="C47" s="5" t="s">
        <v>882</v>
      </c>
      <c r="D47" s="5">
        <v>1</v>
      </c>
      <c r="E47" s="5">
        <v>0</v>
      </c>
      <c r="F47" s="5" t="s">
        <v>676</v>
      </c>
      <c r="G47" s="5" t="s">
        <v>677</v>
      </c>
    </row>
    <row r="48" spans="2:7" x14ac:dyDescent="0.25">
      <c r="B48" s="5" t="s">
        <v>693</v>
      </c>
      <c r="C48" s="5" t="s">
        <v>507</v>
      </c>
      <c r="D48" s="5">
        <v>1</v>
      </c>
      <c r="E48" s="5">
        <v>0</v>
      </c>
      <c r="F48" s="5" t="s">
        <v>694</v>
      </c>
      <c r="G48" s="5" t="s">
        <v>695</v>
      </c>
    </row>
    <row r="49" spans="2:7" x14ac:dyDescent="0.25">
      <c r="B49" s="5" t="s">
        <v>242</v>
      </c>
      <c r="C49" s="5" t="s">
        <v>507</v>
      </c>
      <c r="D49" s="5">
        <v>1</v>
      </c>
      <c r="E49" s="5">
        <v>0</v>
      </c>
      <c r="F49" s="5" t="s">
        <v>243</v>
      </c>
      <c r="G49" s="5" t="s">
        <v>244</v>
      </c>
    </row>
    <row r="50" spans="2:7" x14ac:dyDescent="0.25">
      <c r="B50" s="5" t="s">
        <v>867</v>
      </c>
      <c r="C50" s="5" t="s">
        <v>507</v>
      </c>
      <c r="D50" s="5">
        <v>1</v>
      </c>
      <c r="E50" s="5">
        <v>0</v>
      </c>
      <c r="F50" s="5" t="s">
        <v>868</v>
      </c>
      <c r="G50" s="5" t="s">
        <v>869</v>
      </c>
    </row>
    <row r="51" spans="2:7" x14ac:dyDescent="0.25">
      <c r="B51" s="5" t="s">
        <v>873</v>
      </c>
      <c r="C51" s="5" t="s">
        <v>507</v>
      </c>
      <c r="D51" s="5">
        <v>1</v>
      </c>
      <c r="E51" s="5">
        <v>0</v>
      </c>
      <c r="F51" s="5" t="s">
        <v>874</v>
      </c>
      <c r="G51" s="5" t="s">
        <v>875</v>
      </c>
    </row>
    <row r="52" spans="2:7" x14ac:dyDescent="0.25">
      <c r="B52" s="5" t="s">
        <v>636</v>
      </c>
      <c r="C52" s="5" t="s">
        <v>887</v>
      </c>
      <c r="D52" s="5">
        <v>1</v>
      </c>
      <c r="E52" s="5">
        <v>0</v>
      </c>
      <c r="F52" s="5" t="s">
        <v>637</v>
      </c>
      <c r="G52" s="5" t="s">
        <v>638</v>
      </c>
    </row>
    <row r="53" spans="2:7" x14ac:dyDescent="0.25">
      <c r="B53" s="5" t="s">
        <v>514</v>
      </c>
      <c r="C53" s="5" t="s">
        <v>551</v>
      </c>
      <c r="D53" s="5">
        <v>1</v>
      </c>
      <c r="E53" s="5">
        <v>0</v>
      </c>
      <c r="F53" s="5" t="s">
        <v>515</v>
      </c>
      <c r="G53" s="5" t="s">
        <v>516</v>
      </c>
    </row>
    <row r="54" spans="2:7" x14ac:dyDescent="0.25">
      <c r="B54" s="5" t="s">
        <v>750</v>
      </c>
      <c r="C54" s="5" t="s">
        <v>551</v>
      </c>
      <c r="D54" s="5">
        <v>1</v>
      </c>
      <c r="E54" s="5">
        <v>0</v>
      </c>
      <c r="F54" s="5" t="s">
        <v>751</v>
      </c>
      <c r="G54" s="5" t="s">
        <v>752</v>
      </c>
    </row>
    <row r="55" spans="2:7" x14ac:dyDescent="0.25">
      <c r="B55" s="5" t="s">
        <v>609</v>
      </c>
      <c r="C55" s="5" t="s">
        <v>881</v>
      </c>
      <c r="D55" s="5">
        <v>1</v>
      </c>
      <c r="E55" s="5">
        <v>0</v>
      </c>
      <c r="F55" s="5" t="s">
        <v>610</v>
      </c>
      <c r="G55" s="5" t="s">
        <v>611</v>
      </c>
    </row>
    <row r="56" spans="2:7" x14ac:dyDescent="0.25">
      <c r="B56" s="5" t="s">
        <v>110</v>
      </c>
      <c r="C56" s="5" t="s">
        <v>18</v>
      </c>
      <c r="D56" s="5">
        <v>1</v>
      </c>
      <c r="E56" s="5">
        <v>0</v>
      </c>
      <c r="F56" s="5" t="s">
        <v>111</v>
      </c>
      <c r="G56" s="5" t="s">
        <v>112</v>
      </c>
    </row>
  </sheetData>
  <phoneticPr fontId="2" type="noConversion"/>
  <conditionalFormatting sqref="B1:B1048576">
    <cfRule type="duplicateValues" dxfId="1" priority="1"/>
  </conditionalFormatting>
  <conditionalFormatting sqref="B17:B5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HF0vsDHF5</vt:lpstr>
      <vt:lpstr>LCF0vsLCF5</vt:lpstr>
      <vt:lpstr>PEF0vsPEF5</vt:lpstr>
      <vt:lpstr>YXF0vsYXF5</vt:lpstr>
      <vt:lpstr>汇总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张光海</cp:lastModifiedBy>
  <dcterms:created xsi:type="dcterms:W3CDTF">2024-01-27T19:20:58Z</dcterms:created>
  <dcterms:modified xsi:type="dcterms:W3CDTF">2024-01-28T14:44:20Z</dcterms:modified>
</cp:coreProperties>
</file>